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Z:\users_files\Chienyun Lee\1_Project\4_Sarcoma\04_manuscript\02_Second_revision_MSB\Datasets\"/>
    </mc:Choice>
  </mc:AlternateContent>
  <bookViews>
    <workbookView xWindow="0" yWindow="0" windowWidth="25125" windowHeight="13725"/>
  </bookViews>
  <sheets>
    <sheet name="Info" sheetId="2" r:id="rId1"/>
    <sheet name="corr_Kelly_clusters_AUC" sheetId="5" r:id="rId2"/>
    <sheet name="mapped_periodic_119_proteins" sheetId="7" r:id="rId3"/>
    <sheet name="rescale_proportions" sheetId="6" r:id="rId4"/>
  </sheets>
  <definedNames>
    <definedName name="_xlnm._FilterDatabase" localSheetId="1" hidden="1">corr_Kelly_clusters_AUC!$A$1:$L$1</definedName>
    <definedName name="_xlnm._FilterDatabase" localSheetId="2" hidden="1">mapped_periodic_119_proteins!$A$1:$T$1</definedName>
    <definedName name="_xlnm._FilterDatabase" localSheetId="3" hidden="1">rescale_proportions!$A$1:$F$1</definedName>
  </definedNames>
  <calcPr calcId="152511"/>
  <fileRecoveryPr repairLoad="1"/>
</workbook>
</file>

<file path=xl/calcChain.xml><?xml version="1.0" encoding="utf-8"?>
<calcChain xmlns="http://schemas.openxmlformats.org/spreadsheetml/2006/main">
  <c r="H3" i="5" l="1"/>
  <c r="H4" i="5"/>
  <c r="H5" i="5"/>
  <c r="H6" i="5"/>
  <c r="H7" i="5"/>
  <c r="H8" i="5"/>
  <c r="H9" i="5"/>
  <c r="H10" i="5"/>
  <c r="H11" i="5"/>
  <c r="H12" i="5"/>
  <c r="H13" i="5"/>
  <c r="H14" i="5"/>
  <c r="H15" i="5"/>
  <c r="H16" i="5"/>
  <c r="H17" i="5"/>
  <c r="H18" i="5"/>
  <c r="H19" i="5"/>
  <c r="H20" i="5"/>
  <c r="H21" i="5"/>
  <c r="H22" i="5"/>
  <c r="H23" i="5"/>
  <c r="H24" i="5"/>
  <c r="H25" i="5"/>
  <c r="H26" i="5"/>
  <c r="H27" i="5"/>
  <c r="H28" i="5"/>
  <c r="H29" i="5"/>
  <c r="H30" i="5"/>
  <c r="H31" i="5"/>
  <c r="H32" i="5"/>
  <c r="H33" i="5"/>
  <c r="H34" i="5"/>
  <c r="H35" i="5"/>
  <c r="H36" i="5"/>
  <c r="H37" i="5"/>
  <c r="H38" i="5"/>
  <c r="H39" i="5"/>
  <c r="H40" i="5"/>
  <c r="H41" i="5"/>
  <c r="H42" i="5"/>
  <c r="H43" i="5"/>
  <c r="H44" i="5"/>
  <c r="H45" i="5"/>
  <c r="H46" i="5"/>
  <c r="H47" i="5"/>
  <c r="H48" i="5"/>
  <c r="H49" i="5"/>
  <c r="H50" i="5"/>
  <c r="H51" i="5"/>
  <c r="H52" i="5"/>
  <c r="H53" i="5"/>
  <c r="H54" i="5"/>
  <c r="H55" i="5"/>
  <c r="H56" i="5"/>
  <c r="H57" i="5"/>
  <c r="H58" i="5"/>
  <c r="H59" i="5"/>
  <c r="H60" i="5"/>
  <c r="H61" i="5"/>
  <c r="H62" i="5"/>
  <c r="H63" i="5"/>
  <c r="H64" i="5"/>
  <c r="H65" i="5"/>
  <c r="H66" i="5"/>
  <c r="H67" i="5"/>
  <c r="H68" i="5"/>
  <c r="H69" i="5"/>
  <c r="H70" i="5"/>
  <c r="H71" i="5"/>
  <c r="H72" i="5"/>
  <c r="H73" i="5"/>
  <c r="H74" i="5"/>
  <c r="H75" i="5"/>
  <c r="H76" i="5"/>
  <c r="H77" i="5"/>
  <c r="H78" i="5"/>
  <c r="H79" i="5"/>
  <c r="H80" i="5"/>
  <c r="H81" i="5"/>
  <c r="H82" i="5"/>
  <c r="H83" i="5"/>
  <c r="H84" i="5"/>
  <c r="H85" i="5"/>
  <c r="H86" i="5"/>
  <c r="H87" i="5"/>
  <c r="H88" i="5"/>
  <c r="H2" i="5"/>
  <c r="G88" i="5" l="1"/>
  <c r="G87" i="5"/>
  <c r="G86" i="5"/>
  <c r="G85" i="5"/>
  <c r="G84" i="5"/>
  <c r="G83" i="5"/>
  <c r="G82" i="5"/>
  <c r="G81" i="5"/>
  <c r="G80" i="5"/>
  <c r="G79" i="5"/>
  <c r="G78" i="5"/>
  <c r="G77" i="5"/>
  <c r="G76" i="5"/>
  <c r="G75" i="5"/>
  <c r="G74" i="5"/>
  <c r="G73" i="5"/>
  <c r="G72" i="5"/>
  <c r="G71" i="5"/>
  <c r="G70" i="5"/>
  <c r="G69" i="5"/>
  <c r="G68" i="5"/>
  <c r="G67" i="5"/>
  <c r="G66" i="5"/>
  <c r="G65" i="5"/>
  <c r="G64" i="5"/>
  <c r="G63" i="5"/>
  <c r="G62" i="5"/>
  <c r="G61" i="5"/>
  <c r="G60" i="5"/>
  <c r="G59" i="5"/>
  <c r="G58" i="5"/>
  <c r="G57" i="5"/>
  <c r="G56" i="5"/>
  <c r="G55" i="5"/>
  <c r="G54" i="5"/>
  <c r="G53" i="5"/>
  <c r="G52" i="5"/>
  <c r="G51" i="5"/>
  <c r="G50" i="5"/>
  <c r="G49" i="5"/>
  <c r="G48" i="5"/>
  <c r="G47" i="5"/>
  <c r="G46" i="5"/>
  <c r="G45" i="5"/>
  <c r="G44" i="5"/>
  <c r="G43" i="5"/>
  <c r="G42" i="5"/>
  <c r="G41" i="5"/>
  <c r="G40" i="5"/>
  <c r="G39" i="5"/>
  <c r="G38" i="5"/>
  <c r="G37" i="5"/>
  <c r="G36" i="5"/>
  <c r="G35" i="5"/>
  <c r="G34" i="5"/>
  <c r="G33" i="5"/>
  <c r="G32" i="5"/>
  <c r="G31" i="5"/>
  <c r="G30" i="5"/>
  <c r="G29" i="5"/>
  <c r="G28" i="5"/>
  <c r="G27" i="5"/>
  <c r="G26" i="5"/>
  <c r="G25" i="5"/>
  <c r="G24" i="5"/>
  <c r="G23" i="5"/>
  <c r="G22" i="5"/>
  <c r="G21" i="5"/>
  <c r="G20" i="5"/>
  <c r="G19" i="5"/>
  <c r="G18" i="5"/>
  <c r="G17" i="5"/>
  <c r="G16" i="5"/>
  <c r="G15" i="5"/>
  <c r="G14" i="5"/>
  <c r="G13" i="5"/>
  <c r="G12" i="5"/>
  <c r="G11" i="5"/>
  <c r="G10" i="5"/>
  <c r="G9" i="5"/>
  <c r="G8" i="5"/>
  <c r="G7" i="5"/>
  <c r="G6" i="5"/>
  <c r="G5" i="5"/>
  <c r="G4" i="5"/>
  <c r="G3" i="5"/>
  <c r="G2" i="5"/>
</calcChain>
</file>

<file path=xl/sharedStrings.xml><?xml version="1.0" encoding="utf-8"?>
<sst xmlns="http://schemas.openxmlformats.org/spreadsheetml/2006/main" count="495" uniqueCount="414">
  <si>
    <t>TASELISIB</t>
  </si>
  <si>
    <t>COPANLISIB</t>
  </si>
  <si>
    <t>ALPELISIB</t>
  </si>
  <si>
    <t>BRIGATINIB</t>
  </si>
  <si>
    <t>GILTERITINIB</t>
  </si>
  <si>
    <t>LINSITINIB</t>
  </si>
  <si>
    <t>BELIZATINIB</t>
  </si>
  <si>
    <t>ALISERTIB</t>
  </si>
  <si>
    <t>FEDRATINIB</t>
  </si>
  <si>
    <t>LESTAURTINIB</t>
  </si>
  <si>
    <t>AZD-0156</t>
  </si>
  <si>
    <t>PALBOCICLIB</t>
  </si>
  <si>
    <t>K-252A</t>
  </si>
  <si>
    <t>BAY-1895344</t>
  </si>
  <si>
    <t>VOLASERTIB</t>
  </si>
  <si>
    <t>PEMIGATINIB</t>
  </si>
  <si>
    <t>AZD-4547</t>
  </si>
  <si>
    <t>ROGARATINIB</t>
  </si>
  <si>
    <t>LUCITANIB</t>
  </si>
  <si>
    <t>CEDIRANIB</t>
  </si>
  <si>
    <t>PONATINIB</t>
  </si>
  <si>
    <t>RIGOSERTIB</t>
  </si>
  <si>
    <t>KX2-391</t>
  </si>
  <si>
    <t>NINTEDANIB</t>
  </si>
  <si>
    <t>AXITINIB</t>
  </si>
  <si>
    <t>SUNITINIB</t>
  </si>
  <si>
    <t>TOCERANIB</t>
  </si>
  <si>
    <t>PAZOPANIB</t>
  </si>
  <si>
    <t>TIVOZANIB</t>
  </si>
  <si>
    <t>TRABECTEDIN</t>
  </si>
  <si>
    <t>DACTINOMYCIN</t>
  </si>
  <si>
    <t>DINACICLIB</t>
  </si>
  <si>
    <t>DOXORUBICIN</t>
  </si>
  <si>
    <t>ERDAFITINIB</t>
  </si>
  <si>
    <t>INFIGRATINIB</t>
  </si>
  <si>
    <t>LENVATINIB</t>
  </si>
  <si>
    <t>TALAZOPARIB</t>
  </si>
  <si>
    <t>BARASERTIB</t>
  </si>
  <si>
    <t>ABEMACICLIB</t>
  </si>
  <si>
    <t>RAPAMYCIN</t>
  </si>
  <si>
    <t>TEMSIROLIMUS</t>
  </si>
  <si>
    <t>CERTICAN</t>
  </si>
  <si>
    <t>RIDAFOROLIMUS</t>
  </si>
  <si>
    <t>COBIMETINIB</t>
  </si>
  <si>
    <t>AFATINIB</t>
  </si>
  <si>
    <t>BOSUTINIB</t>
  </si>
  <si>
    <t>BUPARLISIB</t>
  </si>
  <si>
    <t>CAPMATINIB</t>
  </si>
  <si>
    <t>CERITINIB</t>
  </si>
  <si>
    <t>CRENOLANIB</t>
  </si>
  <si>
    <t>CRIZOTINIB</t>
  </si>
  <si>
    <t>DABRAFENIB</t>
  </si>
  <si>
    <t>DOVITINIB</t>
  </si>
  <si>
    <t>DUVELISIB</t>
  </si>
  <si>
    <t>ENCORAFENIB</t>
  </si>
  <si>
    <t>ENSARTINIB</t>
  </si>
  <si>
    <t>FOSTAMATINIB</t>
  </si>
  <si>
    <t>IDELALISIB</t>
  </si>
  <si>
    <t>IMATINIB</t>
  </si>
  <si>
    <t>IPATASERTIB</t>
  </si>
  <si>
    <t>LINIFANIB</t>
  </si>
  <si>
    <t>MASITINIB</t>
  </si>
  <si>
    <t>MIDOSTAURIN</t>
  </si>
  <si>
    <t>MOTESANIB</t>
  </si>
  <si>
    <t>NEMIRALISIB</t>
  </si>
  <si>
    <t>NERATINIB</t>
  </si>
  <si>
    <t>NILOTINIB</t>
  </si>
  <si>
    <t>OSIMERTINIB</t>
  </si>
  <si>
    <t>PACRITINIB</t>
  </si>
  <si>
    <t>QUIZARTINIB</t>
  </si>
  <si>
    <t>REGORAFENIB</t>
  </si>
  <si>
    <t>SELINEXOR</t>
  </si>
  <si>
    <t>SORAFENIB</t>
  </si>
  <si>
    <t>SULFATINIB</t>
  </si>
  <si>
    <t>TEPOTINIB</t>
  </si>
  <si>
    <t>TIVANTINIB</t>
  </si>
  <si>
    <t>VANDETANIB</t>
  </si>
  <si>
    <t>VOLITINIB</t>
  </si>
  <si>
    <t>FRUQUINTINIB</t>
  </si>
  <si>
    <t>AVAPRITINIB</t>
  </si>
  <si>
    <t>ANLOTINIB</t>
  </si>
  <si>
    <t>CABOZANTINIB</t>
  </si>
  <si>
    <t>TRAMETINIB</t>
  </si>
  <si>
    <t>DASATINIB</t>
  </si>
  <si>
    <t>BINIMETINIB</t>
  </si>
  <si>
    <t>SELUMETINIB</t>
  </si>
  <si>
    <t>ERIBULIN MESYLATE</t>
  </si>
  <si>
    <t>Drug</t>
  </si>
  <si>
    <t>Tab</t>
  </si>
  <si>
    <t>Comment</t>
  </si>
  <si>
    <t xml:space="preserve"> </t>
  </si>
  <si>
    <t>Early M</t>
  </si>
  <si>
    <t>G2</t>
  </si>
  <si>
    <t>S</t>
  </si>
  <si>
    <t>G2/M</t>
  </si>
  <si>
    <t>This table presents the Pearson correlation between cell cycle phases and drug responses.</t>
  </si>
  <si>
    <t>C1</t>
  </si>
  <si>
    <t>C2</t>
  </si>
  <si>
    <t>C3</t>
  </si>
  <si>
    <t>C4</t>
  </si>
  <si>
    <t>C5</t>
  </si>
  <si>
    <t>min</t>
  </si>
  <si>
    <t>corr_Kelly_clusters_AUC</t>
  </si>
  <si>
    <t>Cell line</t>
  </si>
  <si>
    <t>KHOS-NP</t>
  </si>
  <si>
    <t>HS729</t>
  </si>
  <si>
    <t>KHOS-240S</t>
  </si>
  <si>
    <t>HT1080</t>
  </si>
  <si>
    <t>SW982</t>
  </si>
  <si>
    <t>SW872</t>
  </si>
  <si>
    <t>SK-ES-1</t>
  </si>
  <si>
    <t>SK-LMS-1</t>
  </si>
  <si>
    <t>RD-ES</t>
  </si>
  <si>
    <t>MES-SA</t>
  </si>
  <si>
    <t>G401</t>
  </si>
  <si>
    <t>SW1353</t>
  </si>
  <si>
    <t>SYO-1</t>
  </si>
  <si>
    <t>VA-ES-BJ</t>
  </si>
  <si>
    <t>SW684</t>
  </si>
  <si>
    <t>RD</t>
  </si>
  <si>
    <t>A204</t>
  </si>
  <si>
    <t>rescale_proportions</t>
  </si>
  <si>
    <t>Targets</t>
  </si>
  <si>
    <t>CDK2, 5, 9</t>
  </si>
  <si>
    <t>G1/S</t>
  </si>
  <si>
    <t>S/G2</t>
  </si>
  <si>
    <t>YES</t>
  </si>
  <si>
    <t>NO</t>
  </si>
  <si>
    <t>G1</t>
  </si>
  <si>
    <t>2 primary mechanisms: intercalation into DNA and disrupt topoisomerase-mediated repairs and free radicals-mediated cellular damages. Cell cycle arrest at the G2/M phase</t>
  </si>
  <si>
    <t>binds to DNA, blocks the cell cycle at the G2 phase</t>
  </si>
  <si>
    <t>binds to DNA and inhibits RNA synthesis</t>
  </si>
  <si>
    <t>G1/S/G2</t>
  </si>
  <si>
    <t>max</t>
  </si>
  <si>
    <t>binds to microtubule ends, inhibits microtubule growth and tubulin aggregate formation, causing irreversible mitotic block at the G2/M cell cycle phase</t>
  </si>
  <si>
    <t>Consistent?</t>
  </si>
  <si>
    <t>JAK2</t>
  </si>
  <si>
    <t>mTOR</t>
  </si>
  <si>
    <t>PI3K</t>
  </si>
  <si>
    <t>ErbB</t>
  </si>
  <si>
    <t>IGF-1R</t>
  </si>
  <si>
    <t>Phase (literature)</t>
  </si>
  <si>
    <t>Phase 
(our data)</t>
  </si>
  <si>
    <t>c-MET; induce apoptosis and G2/M-cell cycle arrest</t>
  </si>
  <si>
    <t>PI3K; induces G1 arrest and apoptosis</t>
  </si>
  <si>
    <t>AURK A; induce G2/M cycle arrest</t>
  </si>
  <si>
    <t>PARP1; induce G2/M cycle arrest</t>
  </si>
  <si>
    <t>multi-kinase; microtubule as  off target</t>
  </si>
  <si>
    <t xml:space="preserve">PI3K; it induces an increase in cells in the G1 phase and a decrease in cells in the S and G2/M phases. (Kawada et al, 2018) </t>
  </si>
  <si>
    <t xml:space="preserve">multi-kinase inhibitor; induces Cell Cycle Arrest at G1 Phase </t>
  </si>
  <si>
    <t>exportin; It induces strong effects on G1- and early S-phase cells.</t>
  </si>
  <si>
    <t>PI3K; induces G1 cell cycle arrest</t>
  </si>
  <si>
    <r>
      <rPr>
        <b/>
        <sz val="11"/>
        <color theme="1"/>
        <rFont val="Calibri"/>
        <family val="2"/>
        <scheme val="minor"/>
      </rPr>
      <t>Drug:</t>
    </r>
    <r>
      <rPr>
        <sz val="11"/>
        <color theme="1"/>
        <rFont val="Calibri"/>
        <family val="2"/>
        <scheme val="minor"/>
      </rPr>
      <t xml:space="preserve"> Eighty-seven drugs screened in our study with an AUC &lt; 0.7 in at least one of the 17 sarcoma cell lines.
</t>
    </r>
    <r>
      <rPr>
        <b/>
        <sz val="11"/>
        <color theme="1"/>
        <rFont val="Calibri"/>
        <family val="2"/>
        <scheme val="minor"/>
      </rPr>
      <t>C1-C5:</t>
    </r>
    <r>
      <rPr>
        <sz val="11"/>
        <color theme="1"/>
        <rFont val="Calibri"/>
        <family val="2"/>
        <scheme val="minor"/>
      </rPr>
      <t xml:space="preserve"> Pearson correlation coefficients illustrating the connection between proportions computed by summing protein intensities exclusively expressed in five clusters (C1 to C5) during the cell cycle, as per Kelly et al (2022), and drug response (AUC).</t>
    </r>
    <r>
      <rPr>
        <b/>
        <sz val="11"/>
        <color theme="1"/>
        <rFont val="Calibri"/>
        <family val="2"/>
        <scheme val="minor"/>
      </rPr>
      <t xml:space="preserve">
min: </t>
    </r>
    <r>
      <rPr>
        <sz val="11"/>
        <color theme="1"/>
        <rFont val="Calibri"/>
        <family val="2"/>
        <scheme val="minor"/>
      </rPr>
      <t xml:space="preserve">Most negative correlation observed within the five clusters for a single drug.
</t>
    </r>
    <r>
      <rPr>
        <b/>
        <sz val="11"/>
        <color theme="1"/>
        <rFont val="Calibri"/>
        <family val="2"/>
        <scheme val="minor"/>
      </rPr>
      <t xml:space="preserve">max: </t>
    </r>
    <r>
      <rPr>
        <sz val="11"/>
        <color theme="1"/>
        <rFont val="Calibri"/>
        <family val="2"/>
        <scheme val="minor"/>
      </rPr>
      <t xml:space="preserve">Most positive correlation observed within the five clusters for a single drug.
</t>
    </r>
    <r>
      <rPr>
        <b/>
        <sz val="11"/>
        <color theme="1"/>
        <rFont val="Calibri"/>
        <family val="2"/>
        <scheme val="minor"/>
      </rPr>
      <t xml:space="preserve">Targets: </t>
    </r>
    <r>
      <rPr>
        <sz val="11"/>
        <color theme="1"/>
        <rFont val="Calibri"/>
        <family val="2"/>
        <scheme val="minor"/>
      </rPr>
      <t xml:space="preserve">Reported drug targets.
</t>
    </r>
    <r>
      <rPr>
        <b/>
        <sz val="11"/>
        <color theme="1"/>
        <rFont val="Calibri"/>
        <family val="2"/>
        <scheme val="minor"/>
      </rPr>
      <t>Phase:</t>
    </r>
    <r>
      <rPr>
        <sz val="11"/>
        <color theme="1"/>
        <rFont val="Calibri"/>
        <family val="2"/>
        <scheme val="minor"/>
      </rPr>
      <t xml:space="preserve"> Cell cycle phases.</t>
    </r>
    <r>
      <rPr>
        <b/>
        <sz val="11"/>
        <color theme="1"/>
        <rFont val="Calibri"/>
        <family val="2"/>
        <scheme val="minor"/>
      </rPr>
      <t xml:space="preserve">
Consistent: </t>
    </r>
    <r>
      <rPr>
        <sz val="11"/>
        <color theme="1"/>
        <rFont val="Calibri"/>
        <family val="2"/>
        <scheme val="minor"/>
      </rPr>
      <t>Indicates whether the protein expression profile aligns with the reported drug targeting phase.</t>
    </r>
  </si>
  <si>
    <t>Proportions of different clusters (cell cycle phases) in 17 sarcoma cell lines.
C1 -C5: Rescaled (0-1) sums of protein intensities uniquely expressed in five clusters throughout the cell cycle, as per Kelly et al (2022).</t>
  </si>
  <si>
    <t>mapped_periodic_119_proteins</t>
  </si>
  <si>
    <t>Gene</t>
  </si>
  <si>
    <t>cluster</t>
  </si>
  <si>
    <t>ProteinID</t>
  </si>
  <si>
    <t>HIST1H1C</t>
  </si>
  <si>
    <t>P16403</t>
  </si>
  <si>
    <t>ELF2</t>
  </si>
  <si>
    <t>Q15723-1</t>
  </si>
  <si>
    <t>Q15723-2</t>
  </si>
  <si>
    <t>CCDC6</t>
  </si>
  <si>
    <t>Q16204</t>
  </si>
  <si>
    <t>CEP89</t>
  </si>
  <si>
    <t>Q96ST8</t>
  </si>
  <si>
    <t>SRRM2</t>
  </si>
  <si>
    <t>Q9UQ35</t>
  </si>
  <si>
    <t>RBM12B</t>
  </si>
  <si>
    <t>Q8IXT5</t>
  </si>
  <si>
    <t>NEDD1</t>
  </si>
  <si>
    <t>Q8NHV4</t>
  </si>
  <si>
    <t>LMNB2</t>
  </si>
  <si>
    <t>Q03252</t>
  </si>
  <si>
    <t>ZYX</t>
  </si>
  <si>
    <t>Q15942</t>
  </si>
  <si>
    <t>NUP35</t>
  </si>
  <si>
    <t>Q8NFH5</t>
  </si>
  <si>
    <t>C12orf43</t>
  </si>
  <si>
    <t>Q96C57</t>
  </si>
  <si>
    <t>HDGF</t>
  </si>
  <si>
    <t>P51858</t>
  </si>
  <si>
    <t>P51858-2</t>
  </si>
  <si>
    <t>SRSF2</t>
  </si>
  <si>
    <t>Q01130</t>
  </si>
  <si>
    <t>RALY</t>
  </si>
  <si>
    <t>Q9UKM9</t>
  </si>
  <si>
    <t>Q9UKM9-2</t>
  </si>
  <si>
    <t>MARCKS</t>
  </si>
  <si>
    <t>P29966</t>
  </si>
  <si>
    <t>TRA2B</t>
  </si>
  <si>
    <t>P62995</t>
  </si>
  <si>
    <t>NELFA</t>
  </si>
  <si>
    <t>Q9H3P2</t>
  </si>
  <si>
    <t>LMNB1</t>
  </si>
  <si>
    <t>P20700</t>
  </si>
  <si>
    <t>HCFC1</t>
  </si>
  <si>
    <t>P51610-4</t>
  </si>
  <si>
    <t>P51610</t>
  </si>
  <si>
    <t>SRSF6</t>
  </si>
  <si>
    <t>Q13247-3</t>
  </si>
  <si>
    <t>SNRNP70</t>
  </si>
  <si>
    <t>P08621</t>
  </si>
  <si>
    <t>P08621-4</t>
  </si>
  <si>
    <t>SRSF3</t>
  </si>
  <si>
    <t>P84103-2</t>
  </si>
  <si>
    <t>XRN2</t>
  </si>
  <si>
    <t>Q9H0D6</t>
  </si>
  <si>
    <t>CBX5</t>
  </si>
  <si>
    <t>P45973</t>
  </si>
  <si>
    <t>RPAIN</t>
  </si>
  <si>
    <t>RAI1</t>
  </si>
  <si>
    <t>Q7Z5J4</t>
  </si>
  <si>
    <t>WAC</t>
  </si>
  <si>
    <t>Q9BTA9</t>
  </si>
  <si>
    <t>Q9BTA9-5</t>
  </si>
  <si>
    <t>TERF2</t>
  </si>
  <si>
    <t>Q15554</t>
  </si>
  <si>
    <t>SRSF5</t>
  </si>
  <si>
    <t>Q13243</t>
  </si>
  <si>
    <t>RRP1B</t>
  </si>
  <si>
    <t>Q14684</t>
  </si>
  <si>
    <t>DBNL</t>
  </si>
  <si>
    <t>Q9UJU6</t>
  </si>
  <si>
    <t>Q9UJU6-2</t>
  </si>
  <si>
    <t>Q9UJU6-3</t>
  </si>
  <si>
    <t>NOLC1</t>
  </si>
  <si>
    <t>Q14978-2</t>
  </si>
  <si>
    <t>Q14978-3</t>
  </si>
  <si>
    <t>MDC1</t>
  </si>
  <si>
    <t>Q14676</t>
  </si>
  <si>
    <t>ATM</t>
  </si>
  <si>
    <t>Q13315</t>
  </si>
  <si>
    <t>MCM5</t>
  </si>
  <si>
    <t>P33992</t>
  </si>
  <si>
    <t>FIP1L1</t>
  </si>
  <si>
    <t>Q6UN15</t>
  </si>
  <si>
    <t>Q6UN15-3</t>
  </si>
  <si>
    <t>RBBP8</t>
  </si>
  <si>
    <t>Q99708</t>
  </si>
  <si>
    <t>Q99708-3</t>
  </si>
  <si>
    <t>CHAF1B</t>
  </si>
  <si>
    <t>Q13112</t>
  </si>
  <si>
    <t>ATAD2</t>
  </si>
  <si>
    <t>Q6PL18</t>
  </si>
  <si>
    <t>DTL</t>
  </si>
  <si>
    <t>Q9NZJ0</t>
  </si>
  <si>
    <t>MCM4</t>
  </si>
  <si>
    <t>P33991</t>
  </si>
  <si>
    <t>SLBP</t>
  </si>
  <si>
    <t>Q14493</t>
  </si>
  <si>
    <t>MCM2</t>
  </si>
  <si>
    <t>P49736</t>
  </si>
  <si>
    <t>MCM6</t>
  </si>
  <si>
    <t>Q14566</t>
  </si>
  <si>
    <t>REC8</t>
  </si>
  <si>
    <t>O95072-2</t>
  </si>
  <si>
    <t>KLF16</t>
  </si>
  <si>
    <t>Q9BXK1</t>
  </si>
  <si>
    <t>UHRF1</t>
  </si>
  <si>
    <t>Q96T88</t>
  </si>
  <si>
    <t>FAM111B</t>
  </si>
  <si>
    <t>Q6SJ93</t>
  </si>
  <si>
    <t>ESCO2</t>
  </si>
  <si>
    <t>Q56NI9</t>
  </si>
  <si>
    <t>CENPU</t>
  </si>
  <si>
    <t>Q71F23</t>
  </si>
  <si>
    <t>TRIM28</t>
  </si>
  <si>
    <t>Q13263</t>
  </si>
  <si>
    <t>EXO1</t>
  </si>
  <si>
    <t>Q9UQ84</t>
  </si>
  <si>
    <t>GMNN</t>
  </si>
  <si>
    <t>O75496</t>
  </si>
  <si>
    <t>KIAA0101</t>
  </si>
  <si>
    <t>Q15004</t>
  </si>
  <si>
    <t>RRM2</t>
  </si>
  <si>
    <t>P31350</t>
  </si>
  <si>
    <t>SPRYD4</t>
  </si>
  <si>
    <t>Q8WW59</t>
  </si>
  <si>
    <t>CEP78</t>
  </si>
  <si>
    <t>Q5JTW2</t>
  </si>
  <si>
    <t>OSBPL11</t>
  </si>
  <si>
    <t>Q9BXB4</t>
  </si>
  <si>
    <t>MTFR2</t>
  </si>
  <si>
    <t>Q6P444</t>
  </si>
  <si>
    <t>CDCA5</t>
  </si>
  <si>
    <t>Q96FF9</t>
  </si>
  <si>
    <t>MIS18BP1</t>
  </si>
  <si>
    <t>Q6P0N0</t>
  </si>
  <si>
    <t>MVP</t>
  </si>
  <si>
    <t>Q14764</t>
  </si>
  <si>
    <t>ARMC1</t>
  </si>
  <si>
    <t>Q9NVT9</t>
  </si>
  <si>
    <t>KIF18B</t>
  </si>
  <si>
    <t>Q86Y91-2</t>
  </si>
  <si>
    <t>Q86Y91-3</t>
  </si>
  <si>
    <t>BUB1</t>
  </si>
  <si>
    <t>O43683-2</t>
  </si>
  <si>
    <t>PTTG1</t>
  </si>
  <si>
    <t>O95997</t>
  </si>
  <si>
    <t>CCNA2</t>
  </si>
  <si>
    <t>P20248</t>
  </si>
  <si>
    <t>SGOL2</t>
  </si>
  <si>
    <t>Q562F6-2</t>
  </si>
  <si>
    <t>CCNB2</t>
  </si>
  <si>
    <t>O95067</t>
  </si>
  <si>
    <t>CCNB1</t>
  </si>
  <si>
    <t>P14635</t>
  </si>
  <si>
    <t>CDC20</t>
  </si>
  <si>
    <t>Q12834</t>
  </si>
  <si>
    <t>BUB1B</t>
  </si>
  <si>
    <t>O60566</t>
  </si>
  <si>
    <t>CLEC16A</t>
  </si>
  <si>
    <t>Q2KHT3</t>
  </si>
  <si>
    <t>Q2KHT3-2</t>
  </si>
  <si>
    <t>ERF</t>
  </si>
  <si>
    <t>P50548</t>
  </si>
  <si>
    <t>MINPP1</t>
  </si>
  <si>
    <t>Q9UNW1</t>
  </si>
  <si>
    <t>FAM83D</t>
  </si>
  <si>
    <t>Q9H4H8</t>
  </si>
  <si>
    <t>CDK1</t>
  </si>
  <si>
    <t>P06493</t>
  </si>
  <si>
    <t>NUP210</t>
  </si>
  <si>
    <t>Q8TEM1</t>
  </si>
  <si>
    <t>PIF1</t>
  </si>
  <si>
    <t>NDC80</t>
  </si>
  <si>
    <t>O14777</t>
  </si>
  <si>
    <t>SMC4</t>
  </si>
  <si>
    <t>Q9NTJ3</t>
  </si>
  <si>
    <t>CENPE</t>
  </si>
  <si>
    <t>Q02224</t>
  </si>
  <si>
    <t>BIRC5</t>
  </si>
  <si>
    <t>O15392</t>
  </si>
  <si>
    <t>KIF20A</t>
  </si>
  <si>
    <t>CTNNB1</t>
  </si>
  <si>
    <t>P35222</t>
  </si>
  <si>
    <t>ASPM</t>
  </si>
  <si>
    <t>Q8IZT6</t>
  </si>
  <si>
    <t>CDCA3</t>
  </si>
  <si>
    <t>Q99618</t>
  </si>
  <si>
    <t>NUSAP1</t>
  </si>
  <si>
    <t>Q9BXS6-2</t>
  </si>
  <si>
    <t>Q9BXS6-4</t>
  </si>
  <si>
    <t>GTSE1</t>
  </si>
  <si>
    <t>Q9NYZ3</t>
  </si>
  <si>
    <t>MKI67</t>
  </si>
  <si>
    <t>P46013</t>
  </si>
  <si>
    <t>P46013-2</t>
  </si>
  <si>
    <t>INCENP</t>
  </si>
  <si>
    <t>KIF23</t>
  </si>
  <si>
    <t>Q02241</t>
  </si>
  <si>
    <t>Q02241-2</t>
  </si>
  <si>
    <t>PRC1</t>
  </si>
  <si>
    <t>O43663</t>
  </si>
  <si>
    <t>O43663-3</t>
  </si>
  <si>
    <t>O43663-4</t>
  </si>
  <si>
    <t>RACGAP1</t>
  </si>
  <si>
    <t>Q9H0H5</t>
  </si>
  <si>
    <t>CDCA2</t>
  </si>
  <si>
    <t>Q69YH5</t>
  </si>
  <si>
    <t>NET1</t>
  </si>
  <si>
    <t>Q7Z628</t>
  </si>
  <si>
    <t>DDB2</t>
  </si>
  <si>
    <t>Q92466</t>
  </si>
  <si>
    <t>HMMR</t>
  </si>
  <si>
    <t>O75330-2</t>
  </si>
  <si>
    <t>KIFC1</t>
  </si>
  <si>
    <t>Q9BW19</t>
  </si>
  <si>
    <t>KIF22</t>
  </si>
  <si>
    <t>Q14807</t>
  </si>
  <si>
    <t>ARHGAP11A</t>
  </si>
  <si>
    <t>Q6P4F7</t>
  </si>
  <si>
    <t>ZNF362</t>
  </si>
  <si>
    <t>Q5T0B9</t>
  </si>
  <si>
    <t>PLK1</t>
  </si>
  <si>
    <t>P53350</t>
  </si>
  <si>
    <t>AURKA</t>
  </si>
  <si>
    <t>O14965</t>
  </si>
  <si>
    <t>CKAP2</t>
  </si>
  <si>
    <t>Q8WWK9</t>
  </si>
  <si>
    <t>Q8WWK9-5</t>
  </si>
  <si>
    <t>DLGAP5</t>
  </si>
  <si>
    <t>Q15398</t>
  </si>
  <si>
    <t>Q15398-3</t>
  </si>
  <si>
    <t>TPX2</t>
  </si>
  <si>
    <t>Q9ULW0</t>
  </si>
  <si>
    <t>CDCA8</t>
  </si>
  <si>
    <t>Q53HL2</t>
  </si>
  <si>
    <t>UBE2C</t>
  </si>
  <si>
    <t>O00762</t>
  </si>
  <si>
    <t>KPNA2</t>
  </si>
  <si>
    <t>P52292</t>
  </si>
  <si>
    <t>KIF11</t>
  </si>
  <si>
    <t>P52732</t>
  </si>
  <si>
    <t>AURKB</t>
  </si>
  <si>
    <t>Q96GD4</t>
  </si>
  <si>
    <t>CKAP5</t>
  </si>
  <si>
    <t>Q14008</t>
  </si>
  <si>
    <t>KIF20B</t>
  </si>
  <si>
    <t>Q96Q89-3</t>
  </si>
  <si>
    <t>Q96Q89-4</t>
  </si>
  <si>
    <t>ECT2</t>
  </si>
  <si>
    <t>Q9H8V3</t>
  </si>
  <si>
    <t>KIF2C</t>
  </si>
  <si>
    <t>Q99661</t>
  </si>
  <si>
    <t>TACC3</t>
  </si>
  <si>
    <t>Q9Y6A5</t>
  </si>
  <si>
    <t>TOP2A</t>
  </si>
  <si>
    <t>P11388</t>
  </si>
  <si>
    <t>UBE2S</t>
  </si>
  <si>
    <t>Q16763</t>
  </si>
  <si>
    <t>Mapped proteomics data (Datasets EV4) to 119 periodic protein from Kelly et al (2022). 115 of them were identified in our data sets. Values: Log10(iBAQ).</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name val="Calibri"/>
      <family val="2"/>
      <scheme val="minor"/>
    </font>
    <font>
      <sz val="1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8" tint="0.79998168889431442"/>
        <bgColor indexed="64"/>
      </patternFill>
    </fill>
    <fill>
      <patternFill patternType="solid">
        <fgColor rgb="FFF2B8B8"/>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5">
    <xf numFmtId="0" fontId="0" fillId="0" borderId="0" xfId="0"/>
    <xf numFmtId="0" fontId="16" fillId="0" borderId="0" xfId="0" applyFont="1" applyAlignment="1">
      <alignment horizontal="left" vertical="center"/>
    </xf>
    <xf numFmtId="0" fontId="16" fillId="0" borderId="10" xfId="0" applyFont="1" applyBorder="1" applyAlignment="1">
      <alignment horizontal="left" vertical="center"/>
    </xf>
    <xf numFmtId="0" fontId="0" fillId="0" borderId="0" xfId="0" applyAlignment="1">
      <alignment horizontal="left" vertical="center" wrapText="1"/>
    </xf>
    <xf numFmtId="0" fontId="0" fillId="0" borderId="10" xfId="0" applyBorder="1" applyAlignment="1">
      <alignment horizontal="left" vertical="center"/>
    </xf>
    <xf numFmtId="0" fontId="0" fillId="0" borderId="0" xfId="0" applyAlignment="1">
      <alignment horizontal="left" vertical="center"/>
    </xf>
    <xf numFmtId="0" fontId="16" fillId="0" borderId="10" xfId="0" applyFont="1" applyBorder="1" applyAlignment="1">
      <alignment horizontal="left" vertical="center" wrapText="1"/>
    </xf>
    <xf numFmtId="0" fontId="0" fillId="0" borderId="10" xfId="0" applyBorder="1" applyAlignment="1">
      <alignment horizontal="left" vertical="center" wrapText="1"/>
    </xf>
    <xf numFmtId="0" fontId="0" fillId="0" borderId="0" xfId="0"/>
    <xf numFmtId="0" fontId="0" fillId="0" borderId="0" xfId="0" applyFont="1" applyAlignment="1">
      <alignment vertical="top"/>
    </xf>
    <xf numFmtId="0" fontId="16" fillId="0" borderId="0" xfId="0" applyFont="1"/>
    <xf numFmtId="0" fontId="0" fillId="0" borderId="0" xfId="0" applyFont="1" applyBorder="1" applyAlignment="1">
      <alignment vertical="top"/>
    </xf>
    <xf numFmtId="164" fontId="0" fillId="0" borderId="0" xfId="0" applyNumberFormat="1"/>
    <xf numFmtId="2" fontId="0" fillId="0" borderId="0" xfId="0" applyNumberFormat="1"/>
    <xf numFmtId="0" fontId="0" fillId="0" borderId="0" xfId="0" applyAlignment="1">
      <alignment wrapText="1"/>
    </xf>
    <xf numFmtId="0" fontId="0" fillId="0" borderId="0" xfId="0" applyFont="1" applyAlignment="1">
      <alignment horizontal="center" vertical="top"/>
    </xf>
    <xf numFmtId="0" fontId="0" fillId="0" borderId="0" xfId="0" applyFont="1" applyBorder="1" applyAlignment="1">
      <alignment horizontal="center" vertical="top"/>
    </xf>
    <xf numFmtId="0" fontId="16" fillId="0" borderId="0" xfId="0" applyFont="1" applyAlignment="1">
      <alignment horizontal="center" vertical="center" wrapText="1"/>
    </xf>
    <xf numFmtId="0" fontId="0" fillId="0" borderId="0" xfId="0" applyAlignment="1">
      <alignment horizontal="center" vertical="center" wrapText="1"/>
    </xf>
    <xf numFmtId="0" fontId="18" fillId="0" borderId="0" xfId="0" applyFont="1" applyAlignment="1">
      <alignment horizontal="center" vertical="center" wrapText="1"/>
    </xf>
    <xf numFmtId="0" fontId="19" fillId="0" borderId="0" xfId="0" applyFont="1"/>
    <xf numFmtId="164" fontId="19" fillId="0" borderId="0" xfId="0" applyNumberFormat="1" applyFont="1"/>
    <xf numFmtId="164" fontId="19" fillId="33" borderId="0" xfId="0" applyNumberFormat="1" applyFont="1" applyFill="1"/>
    <xf numFmtId="164" fontId="19" fillId="34" borderId="0" xfId="0" applyNumberFormat="1" applyFont="1" applyFill="1"/>
    <xf numFmtId="0" fontId="0" fillId="0" borderId="10" xfId="0" applyFont="1" applyBorder="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2B8B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
  <sheetViews>
    <sheetView tabSelected="1" workbookViewId="0">
      <selection activeCell="B5" sqref="B5"/>
    </sheetView>
  </sheetViews>
  <sheetFormatPr defaultRowHeight="15" x14ac:dyDescent="0.25"/>
  <cols>
    <col min="1" max="1" width="39" style="5" customWidth="1"/>
    <col min="2" max="2" width="70.85546875" style="3" customWidth="1"/>
    <col min="3" max="16384" width="9.140625" style="5"/>
  </cols>
  <sheetData>
    <row r="1" spans="1:5" ht="26.25" customHeight="1" x14ac:dyDescent="0.25">
      <c r="A1" s="1" t="s">
        <v>95</v>
      </c>
    </row>
    <row r="2" spans="1:5" x14ac:dyDescent="0.25">
      <c r="A2" s="1"/>
      <c r="B2" s="3" t="s">
        <v>90</v>
      </c>
    </row>
    <row r="3" spans="1:5" x14ac:dyDescent="0.25">
      <c r="A3" s="2" t="s">
        <v>88</v>
      </c>
      <c r="B3" s="6" t="s">
        <v>89</v>
      </c>
    </row>
    <row r="4" spans="1:5" ht="217.5" customHeight="1" x14ac:dyDescent="0.25">
      <c r="A4" s="4" t="s">
        <v>102</v>
      </c>
      <c r="B4" s="24" t="s">
        <v>152</v>
      </c>
      <c r="E4" s="3"/>
    </row>
    <row r="5" spans="1:5" ht="217.5" customHeight="1" x14ac:dyDescent="0.25">
      <c r="A5" s="4" t="s">
        <v>154</v>
      </c>
      <c r="B5" s="24" t="s">
        <v>413</v>
      </c>
      <c r="E5" s="3"/>
    </row>
    <row r="6" spans="1:5" ht="45" x14ac:dyDescent="0.25">
      <c r="A6" s="4" t="s">
        <v>121</v>
      </c>
      <c r="B6" s="7" t="s">
        <v>153</v>
      </c>
      <c r="E6" s="3"/>
    </row>
    <row r="7" spans="1:5" x14ac:dyDescent="0.25">
      <c r="E7" s="3"/>
    </row>
    <row r="8" spans="1:5" x14ac:dyDescent="0.25">
      <c r="E8" s="3"/>
    </row>
    <row r="9" spans="1:5" x14ac:dyDescent="0.25">
      <c r="E9" s="3"/>
    </row>
    <row r="10" spans="1:5" x14ac:dyDescent="0.25">
      <c r="E10" s="3"/>
    </row>
    <row r="11" spans="1:5" x14ac:dyDescent="0.25">
      <c r="E11" s="3"/>
    </row>
    <row r="12" spans="1:5" x14ac:dyDescent="0.25">
      <c r="E12" s="3"/>
    </row>
    <row r="13" spans="1:5" x14ac:dyDescent="0.25">
      <c r="E13" s="3"/>
    </row>
    <row r="14" spans="1:5" x14ac:dyDescent="0.25">
      <c r="E14" s="3"/>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8"/>
  <sheetViews>
    <sheetView workbookViewId="0"/>
  </sheetViews>
  <sheetFormatPr defaultRowHeight="15" x14ac:dyDescent="0.25"/>
  <cols>
    <col min="1" max="1" width="18.5703125" bestFit="1" customWidth="1"/>
    <col min="2" max="6" width="10.28515625" bestFit="1" customWidth="1"/>
    <col min="7" max="7" width="10.28515625" style="20" bestFit="1" customWidth="1"/>
    <col min="8" max="8" width="9.5703125" style="20" bestFit="1" customWidth="1"/>
    <col min="9" max="9" width="15.42578125" customWidth="1"/>
    <col min="10" max="10" width="14.7109375" bestFit="1" customWidth="1"/>
    <col min="11" max="11" width="13.5703125" bestFit="1" customWidth="1"/>
    <col min="12" max="12" width="12" customWidth="1"/>
  </cols>
  <sheetData>
    <row r="1" spans="1:12" s="18" customFormat="1" ht="38.25" customHeight="1" x14ac:dyDescent="0.25">
      <c r="A1" s="17" t="s">
        <v>87</v>
      </c>
      <c r="B1" s="17" t="s">
        <v>96</v>
      </c>
      <c r="C1" s="17" t="s">
        <v>97</v>
      </c>
      <c r="D1" s="17" t="s">
        <v>98</v>
      </c>
      <c r="E1" s="17" t="s">
        <v>99</v>
      </c>
      <c r="F1" s="17" t="s">
        <v>100</v>
      </c>
      <c r="G1" s="19" t="s">
        <v>101</v>
      </c>
      <c r="H1" s="19" t="s">
        <v>133</v>
      </c>
      <c r="I1" s="17" t="s">
        <v>122</v>
      </c>
      <c r="J1" s="17" t="s">
        <v>141</v>
      </c>
      <c r="K1" s="17" t="s">
        <v>142</v>
      </c>
      <c r="L1" s="17" t="s">
        <v>135</v>
      </c>
    </row>
    <row r="2" spans="1:12" x14ac:dyDescent="0.25">
      <c r="A2" s="8" t="s">
        <v>31</v>
      </c>
      <c r="B2" s="12">
        <v>0.17389697759490799</v>
      </c>
      <c r="C2" s="12">
        <v>-0.71810467223608199</v>
      </c>
      <c r="D2" s="12">
        <v>-0.62649061878855605</v>
      </c>
      <c r="E2" s="12">
        <v>0.491527077987709</v>
      </c>
      <c r="F2" s="12">
        <v>4.0153810886285501E-2</v>
      </c>
      <c r="G2" s="23">
        <f t="shared" ref="G2:G33" si="0">MIN(B2:F2)</f>
        <v>-0.71810467223608199</v>
      </c>
      <c r="H2" s="21">
        <f t="shared" ref="H2:H33" si="1">MAX(B2:F2)</f>
        <v>0.491527077987709</v>
      </c>
      <c r="I2" s="9" t="s">
        <v>123</v>
      </c>
      <c r="J2" s="15" t="s">
        <v>125</v>
      </c>
      <c r="K2" s="15" t="s">
        <v>125</v>
      </c>
      <c r="L2" s="15" t="s">
        <v>126</v>
      </c>
    </row>
    <row r="3" spans="1:12" x14ac:dyDescent="0.25">
      <c r="A3" s="8" t="s">
        <v>30</v>
      </c>
      <c r="B3" s="12">
        <v>0.19750863272194999</v>
      </c>
      <c r="C3" s="12">
        <v>-0.65326743050658498</v>
      </c>
      <c r="D3" s="12">
        <v>-0.50998830345288304</v>
      </c>
      <c r="E3" s="12">
        <v>0.43449692836715198</v>
      </c>
      <c r="F3" s="12">
        <v>-3.1484693842380201E-2</v>
      </c>
      <c r="G3" s="23">
        <f t="shared" si="0"/>
        <v>-0.65326743050658498</v>
      </c>
      <c r="H3" s="21">
        <f t="shared" si="1"/>
        <v>0.43449692836715198</v>
      </c>
      <c r="I3" s="9" t="s">
        <v>131</v>
      </c>
      <c r="J3" s="15" t="s">
        <v>124</v>
      </c>
      <c r="K3" s="15" t="s">
        <v>125</v>
      </c>
      <c r="L3" s="15" t="s">
        <v>126</v>
      </c>
    </row>
    <row r="4" spans="1:12" x14ac:dyDescent="0.25">
      <c r="A4" s="8" t="s">
        <v>29</v>
      </c>
      <c r="B4" s="12">
        <v>3.6333913178979903E-2</v>
      </c>
      <c r="C4" s="12">
        <v>-0.64825542371030898</v>
      </c>
      <c r="D4" s="12">
        <v>-0.31746251945098702</v>
      </c>
      <c r="E4" s="12">
        <v>0.63198937772355901</v>
      </c>
      <c r="F4" s="12">
        <v>-0.368670491404536</v>
      </c>
      <c r="G4" s="23">
        <f t="shared" si="0"/>
        <v>-0.64825542371030898</v>
      </c>
      <c r="H4" s="22">
        <f t="shared" si="1"/>
        <v>0.63198937772355901</v>
      </c>
      <c r="I4" s="9" t="s">
        <v>130</v>
      </c>
      <c r="J4" s="15" t="s">
        <v>125</v>
      </c>
      <c r="K4" s="15" t="s">
        <v>93</v>
      </c>
      <c r="L4" s="15" t="s">
        <v>126</v>
      </c>
    </row>
    <row r="5" spans="1:12" x14ac:dyDescent="0.25">
      <c r="A5" s="8" t="s">
        <v>32</v>
      </c>
      <c r="B5" s="12">
        <v>2.5503618935548599E-2</v>
      </c>
      <c r="C5" s="12">
        <v>-0.63936642489572604</v>
      </c>
      <c r="D5" s="12">
        <v>-0.56268330719176796</v>
      </c>
      <c r="E5" s="12">
        <v>0.43523498720963699</v>
      </c>
      <c r="F5" s="12">
        <v>0.189289587331473</v>
      </c>
      <c r="G5" s="23">
        <f t="shared" si="0"/>
        <v>-0.63936642489572604</v>
      </c>
      <c r="H5" s="21">
        <f t="shared" si="1"/>
        <v>0.43523498720963699</v>
      </c>
      <c r="I5" s="9" t="s">
        <v>129</v>
      </c>
      <c r="J5" s="15" t="s">
        <v>125</v>
      </c>
      <c r="K5" s="15" t="s">
        <v>125</v>
      </c>
      <c r="L5" s="15" t="s">
        <v>126</v>
      </c>
    </row>
    <row r="6" spans="1:12" x14ac:dyDescent="0.25">
      <c r="A6" s="8" t="s">
        <v>86</v>
      </c>
      <c r="B6" s="12">
        <v>3.8856379303339302E-2</v>
      </c>
      <c r="C6" s="12">
        <v>-0.58196562495422399</v>
      </c>
      <c r="D6" s="12">
        <v>-0.60526945785304997</v>
      </c>
      <c r="E6" s="12">
        <v>0.50662329352636604</v>
      </c>
      <c r="F6" s="12">
        <v>2.5041262283075901E-2</v>
      </c>
      <c r="G6" s="23">
        <f t="shared" si="0"/>
        <v>-0.60526945785304997</v>
      </c>
      <c r="H6" s="22">
        <f t="shared" si="1"/>
        <v>0.50662329352636604</v>
      </c>
      <c r="I6" s="9" t="s">
        <v>134</v>
      </c>
      <c r="J6" s="15" t="s">
        <v>94</v>
      </c>
      <c r="K6" s="15" t="s">
        <v>125</v>
      </c>
      <c r="L6" s="15" t="s">
        <v>126</v>
      </c>
    </row>
    <row r="7" spans="1:12" x14ac:dyDescent="0.25">
      <c r="A7" s="8" t="s">
        <v>22</v>
      </c>
      <c r="B7" s="12">
        <v>9.0020214675150298E-2</v>
      </c>
      <c r="C7" s="12">
        <v>-0.48075926906222</v>
      </c>
      <c r="D7" s="12">
        <v>-0.58202240779825998</v>
      </c>
      <c r="E7" s="12">
        <v>0.43698712799178302</v>
      </c>
      <c r="F7" s="12">
        <v>-1.3888731457959E-2</v>
      </c>
      <c r="G7" s="23">
        <f t="shared" si="0"/>
        <v>-0.58202240779825998</v>
      </c>
      <c r="H7" s="21">
        <f t="shared" si="1"/>
        <v>0.43698712799178302</v>
      </c>
      <c r="I7" s="9" t="s">
        <v>147</v>
      </c>
      <c r="J7" s="15" t="s">
        <v>94</v>
      </c>
      <c r="K7" s="15" t="s">
        <v>92</v>
      </c>
      <c r="L7" s="15" t="s">
        <v>126</v>
      </c>
    </row>
    <row r="8" spans="1:12" x14ac:dyDescent="0.25">
      <c r="A8" s="8" t="s">
        <v>53</v>
      </c>
      <c r="B8" s="12">
        <v>-0.192182085976632</v>
      </c>
      <c r="C8" s="12">
        <v>0.48286861381014201</v>
      </c>
      <c r="D8" s="12">
        <v>0.422628947933893</v>
      </c>
      <c r="E8" s="12">
        <v>-0.56409739097751999</v>
      </c>
      <c r="F8" s="12">
        <v>0.48530197637252298</v>
      </c>
      <c r="G8" s="23">
        <f t="shared" si="0"/>
        <v>-0.56409739097751999</v>
      </c>
      <c r="H8" s="21">
        <f t="shared" si="1"/>
        <v>0.48530197637252298</v>
      </c>
      <c r="I8" s="9" t="s">
        <v>148</v>
      </c>
      <c r="J8" s="15" t="s">
        <v>124</v>
      </c>
      <c r="K8" s="15" t="s">
        <v>91</v>
      </c>
      <c r="L8" s="15" t="s">
        <v>127</v>
      </c>
    </row>
    <row r="9" spans="1:12" x14ac:dyDescent="0.25">
      <c r="A9" s="8" t="s">
        <v>83</v>
      </c>
      <c r="B9" s="12">
        <v>0.24337383948524099</v>
      </c>
      <c r="C9" s="12">
        <v>0.35464745504443601</v>
      </c>
      <c r="D9" s="12">
        <v>0.46048684771966802</v>
      </c>
      <c r="E9" s="12">
        <v>-0.56227621729389399</v>
      </c>
      <c r="F9" s="12">
        <v>7.82044452115047E-2</v>
      </c>
      <c r="G9" s="23">
        <f t="shared" si="0"/>
        <v>-0.56227621729389399</v>
      </c>
      <c r="H9" s="21">
        <f t="shared" si="1"/>
        <v>0.46048684771966802</v>
      </c>
      <c r="I9" s="9" t="s">
        <v>149</v>
      </c>
      <c r="J9" s="15" t="s">
        <v>128</v>
      </c>
      <c r="K9" s="15" t="s">
        <v>91</v>
      </c>
      <c r="L9" s="15" t="s">
        <v>127</v>
      </c>
    </row>
    <row r="10" spans="1:12" x14ac:dyDescent="0.25">
      <c r="A10" s="8" t="s">
        <v>71</v>
      </c>
      <c r="B10" s="12">
        <v>0.365164659038137</v>
      </c>
      <c r="C10" s="12">
        <v>-0.39502447167468802</v>
      </c>
      <c r="D10" s="12">
        <v>-0.54873883449886696</v>
      </c>
      <c r="E10" s="12">
        <v>0.25087245412916998</v>
      </c>
      <c r="F10" s="12">
        <v>-8.4592620593726298E-2</v>
      </c>
      <c r="G10" s="23">
        <f t="shared" si="0"/>
        <v>-0.54873883449886696</v>
      </c>
      <c r="H10" s="21">
        <f t="shared" si="1"/>
        <v>0.365164659038137</v>
      </c>
      <c r="I10" s="9" t="s">
        <v>150</v>
      </c>
      <c r="J10" s="15" t="s">
        <v>124</v>
      </c>
      <c r="K10" s="15" t="s">
        <v>92</v>
      </c>
      <c r="L10" s="15" t="s">
        <v>127</v>
      </c>
    </row>
    <row r="11" spans="1:12" x14ac:dyDescent="0.25">
      <c r="A11" s="8" t="s">
        <v>2</v>
      </c>
      <c r="B11" s="12">
        <v>-0.54305698404251701</v>
      </c>
      <c r="C11" s="12">
        <v>-0.40198239548162001</v>
      </c>
      <c r="D11" s="12">
        <v>-4.2558889528189599E-2</v>
      </c>
      <c r="E11" s="12">
        <v>0.38667707522771699</v>
      </c>
      <c r="F11" s="12">
        <v>0.295245133544698</v>
      </c>
      <c r="G11" s="23">
        <f t="shared" si="0"/>
        <v>-0.54305698404251701</v>
      </c>
      <c r="H11" s="21">
        <f t="shared" si="1"/>
        <v>0.38667707522771699</v>
      </c>
      <c r="I11" s="9" t="s">
        <v>151</v>
      </c>
      <c r="J11" s="15" t="s">
        <v>128</v>
      </c>
      <c r="K11" s="15" t="s">
        <v>132</v>
      </c>
      <c r="L11" s="15" t="s">
        <v>126</v>
      </c>
    </row>
    <row r="12" spans="1:12" x14ac:dyDescent="0.25">
      <c r="A12" s="8" t="s">
        <v>75</v>
      </c>
      <c r="B12" s="12">
        <v>-2.02184214269676E-2</v>
      </c>
      <c r="C12" s="12">
        <v>-0.475654920325498</v>
      </c>
      <c r="D12" s="12">
        <v>-0.54162099341366998</v>
      </c>
      <c r="E12" s="12">
        <v>0.42389403900914802</v>
      </c>
      <c r="F12" s="12">
        <v>9.7684823210044194E-2</v>
      </c>
      <c r="G12" s="23">
        <f t="shared" si="0"/>
        <v>-0.54162099341366998</v>
      </c>
      <c r="H12" s="21">
        <f t="shared" si="1"/>
        <v>0.42389403900914802</v>
      </c>
      <c r="I12" s="9" t="s">
        <v>143</v>
      </c>
      <c r="J12" s="15" t="s">
        <v>125</v>
      </c>
      <c r="K12" s="15" t="s">
        <v>92</v>
      </c>
      <c r="L12" s="15" t="s">
        <v>126</v>
      </c>
    </row>
    <row r="13" spans="1:12" x14ac:dyDescent="0.25">
      <c r="A13" s="8" t="s">
        <v>57</v>
      </c>
      <c r="B13" s="12">
        <v>-0.190270534491359</v>
      </c>
      <c r="C13" s="12">
        <v>0.59146747837313596</v>
      </c>
      <c r="D13" s="12">
        <v>0.476819989825781</v>
      </c>
      <c r="E13" s="12">
        <v>-0.53610333038884195</v>
      </c>
      <c r="F13" s="12">
        <v>0.291522521336121</v>
      </c>
      <c r="G13" s="23">
        <f t="shared" si="0"/>
        <v>-0.53610333038884195</v>
      </c>
      <c r="H13" s="22">
        <f t="shared" si="1"/>
        <v>0.59146747837313596</v>
      </c>
      <c r="I13" s="9" t="s">
        <v>144</v>
      </c>
      <c r="J13" s="15" t="s">
        <v>128</v>
      </c>
      <c r="K13" s="15" t="s">
        <v>91</v>
      </c>
      <c r="L13" s="15" t="s">
        <v>127</v>
      </c>
    </row>
    <row r="14" spans="1:12" x14ac:dyDescent="0.25">
      <c r="A14" s="8" t="s">
        <v>7</v>
      </c>
      <c r="B14" s="12">
        <v>-0.121016135679616</v>
      </c>
      <c r="C14" s="12">
        <v>-0.46498271090415899</v>
      </c>
      <c r="D14" s="12">
        <v>-0.53175638626837995</v>
      </c>
      <c r="E14" s="12">
        <v>0.413758081341214</v>
      </c>
      <c r="F14" s="12">
        <v>0.21219509990591301</v>
      </c>
      <c r="G14" s="23">
        <f t="shared" si="0"/>
        <v>-0.53175638626837995</v>
      </c>
      <c r="H14" s="21">
        <f t="shared" si="1"/>
        <v>0.413758081341214</v>
      </c>
      <c r="I14" s="9" t="s">
        <v>145</v>
      </c>
      <c r="J14" s="15" t="s">
        <v>92</v>
      </c>
      <c r="K14" s="15" t="s">
        <v>92</v>
      </c>
      <c r="L14" s="15" t="s">
        <v>126</v>
      </c>
    </row>
    <row r="15" spans="1:12" x14ac:dyDescent="0.25">
      <c r="A15" s="8" t="s">
        <v>36</v>
      </c>
      <c r="B15" s="12">
        <v>-0.118898123795809</v>
      </c>
      <c r="C15" s="12">
        <v>-0.49180659923380698</v>
      </c>
      <c r="D15" s="12">
        <v>-0.51787811217957502</v>
      </c>
      <c r="E15" s="12">
        <v>0.38677031713193499</v>
      </c>
      <c r="F15" s="12">
        <v>0.27258991012467698</v>
      </c>
      <c r="G15" s="23">
        <f t="shared" si="0"/>
        <v>-0.51787811217957502</v>
      </c>
      <c r="H15" s="21">
        <f t="shared" si="1"/>
        <v>0.38677031713193499</v>
      </c>
      <c r="I15" s="11" t="s">
        <v>146</v>
      </c>
      <c r="J15" s="16" t="s">
        <v>92</v>
      </c>
      <c r="K15" s="16" t="s">
        <v>92</v>
      </c>
      <c r="L15" s="15" t="s">
        <v>126</v>
      </c>
    </row>
    <row r="16" spans="1:12" x14ac:dyDescent="0.25">
      <c r="A16" s="8" t="s">
        <v>80</v>
      </c>
      <c r="B16" s="12">
        <v>-6.7520997725506696E-2</v>
      </c>
      <c r="C16" s="12">
        <v>-0.49715336237024299</v>
      </c>
      <c r="D16" s="12">
        <v>-7.8615771400499496E-2</v>
      </c>
      <c r="E16" s="12">
        <v>8.3370643207009501E-2</v>
      </c>
      <c r="F16" s="12">
        <v>0.43171885338618898</v>
      </c>
      <c r="G16" s="21">
        <f t="shared" si="0"/>
        <v>-0.49715336237024299</v>
      </c>
      <c r="H16" s="21">
        <f t="shared" si="1"/>
        <v>0.43171885338618898</v>
      </c>
      <c r="I16" s="8"/>
      <c r="J16" s="8"/>
      <c r="K16" s="8"/>
      <c r="L16" s="8"/>
    </row>
    <row r="17" spans="1:12" x14ac:dyDescent="0.25">
      <c r="A17" s="8" t="s">
        <v>14</v>
      </c>
      <c r="B17" s="12">
        <v>-1.11891309086517E-3</v>
      </c>
      <c r="C17" s="12">
        <v>-0.46739261411060401</v>
      </c>
      <c r="D17" s="12">
        <v>-0.49702765798643</v>
      </c>
      <c r="E17" s="12">
        <v>0.32819890257926798</v>
      </c>
      <c r="F17" s="12">
        <v>0.20945775760501301</v>
      </c>
      <c r="G17" s="21">
        <f t="shared" si="0"/>
        <v>-0.49702765798643</v>
      </c>
      <c r="H17" s="21">
        <f t="shared" si="1"/>
        <v>0.32819890257926798</v>
      </c>
      <c r="I17" s="8"/>
      <c r="J17" s="8"/>
      <c r="K17" s="8"/>
      <c r="L17" s="8"/>
    </row>
    <row r="18" spans="1:12" x14ac:dyDescent="0.25">
      <c r="A18" s="8" t="s">
        <v>66</v>
      </c>
      <c r="B18" s="12">
        <v>-0.23639138797845</v>
      </c>
      <c r="C18" s="12">
        <v>-0.492968680045827</v>
      </c>
      <c r="D18" s="12">
        <v>-2.0297708137997601E-2</v>
      </c>
      <c r="E18" s="12">
        <v>0.20162973440725801</v>
      </c>
      <c r="F18" s="12">
        <v>0.35477925584091902</v>
      </c>
      <c r="G18" s="21">
        <f t="shared" si="0"/>
        <v>-0.492968680045827</v>
      </c>
      <c r="H18" s="21">
        <f t="shared" si="1"/>
        <v>0.35477925584091902</v>
      </c>
    </row>
    <row r="19" spans="1:12" x14ac:dyDescent="0.25">
      <c r="A19" s="8" t="s">
        <v>55</v>
      </c>
      <c r="B19" s="12">
        <v>-0.16765818737265401</v>
      </c>
      <c r="C19" s="12">
        <v>-0.33166243569477899</v>
      </c>
      <c r="D19" s="12">
        <v>-0.489263188723499</v>
      </c>
      <c r="E19" s="12">
        <v>0.36483553992134399</v>
      </c>
      <c r="F19" s="12">
        <v>0.201124816111169</v>
      </c>
      <c r="G19" s="21">
        <f t="shared" si="0"/>
        <v>-0.489263188723499</v>
      </c>
      <c r="H19" s="21">
        <f t="shared" si="1"/>
        <v>0.36483553992134399</v>
      </c>
      <c r="I19" s="8"/>
    </row>
    <row r="20" spans="1:12" x14ac:dyDescent="0.25">
      <c r="A20" s="8" t="s">
        <v>20</v>
      </c>
      <c r="B20" s="12">
        <v>-8.91622576810467E-2</v>
      </c>
      <c r="C20" s="12">
        <v>-0.481645838491705</v>
      </c>
      <c r="D20" s="12">
        <v>-5.5138312094079898E-2</v>
      </c>
      <c r="E20" s="12">
        <v>0.15890922837464999</v>
      </c>
      <c r="F20" s="12">
        <v>0.28496930088956102</v>
      </c>
      <c r="G20" s="21">
        <f t="shared" si="0"/>
        <v>-0.481645838491705</v>
      </c>
      <c r="H20" s="21">
        <f t="shared" si="1"/>
        <v>0.28496930088956102</v>
      </c>
      <c r="I20" s="8"/>
      <c r="J20" s="8"/>
      <c r="K20" s="8"/>
      <c r="L20" s="8"/>
    </row>
    <row r="21" spans="1:12" x14ac:dyDescent="0.25">
      <c r="A21" s="8" t="s">
        <v>37</v>
      </c>
      <c r="B21" s="12">
        <v>-0.15040565716679599</v>
      </c>
      <c r="C21" s="12">
        <v>-0.48068168332704903</v>
      </c>
      <c r="D21" s="12">
        <v>-0.45616742726699</v>
      </c>
      <c r="E21" s="12">
        <v>0.376094516163891</v>
      </c>
      <c r="F21" s="12">
        <v>0.26912001789301998</v>
      </c>
      <c r="G21" s="21">
        <f t="shared" si="0"/>
        <v>-0.48068168332704903</v>
      </c>
      <c r="H21" s="21">
        <f t="shared" si="1"/>
        <v>0.376094516163891</v>
      </c>
    </row>
    <row r="22" spans="1:12" x14ac:dyDescent="0.25">
      <c r="A22" s="8" t="s">
        <v>16</v>
      </c>
      <c r="B22" s="12">
        <v>-0.16396865585120399</v>
      </c>
      <c r="C22" s="12">
        <v>-0.47907106944370897</v>
      </c>
      <c r="D22" s="12">
        <v>-8.6604342380837904E-3</v>
      </c>
      <c r="E22" s="12">
        <v>0.29928652849973603</v>
      </c>
      <c r="F22" s="12">
        <v>7.2487293387420201E-2</v>
      </c>
      <c r="G22" s="21">
        <f t="shared" si="0"/>
        <v>-0.47907106944370897</v>
      </c>
      <c r="H22" s="21">
        <f t="shared" si="1"/>
        <v>0.29928652849973603</v>
      </c>
      <c r="I22" s="8"/>
      <c r="J22" s="8"/>
      <c r="K22" s="8"/>
      <c r="L22" s="8"/>
    </row>
    <row r="23" spans="1:12" x14ac:dyDescent="0.25">
      <c r="A23" s="8" t="s">
        <v>64</v>
      </c>
      <c r="B23" s="12">
        <v>-0.36117054053108899</v>
      </c>
      <c r="C23" s="12">
        <v>0.48839505898540903</v>
      </c>
      <c r="D23" s="12">
        <v>0.52805133512901803</v>
      </c>
      <c r="E23" s="12">
        <v>-0.470765972832698</v>
      </c>
      <c r="F23" s="12">
        <v>0.416060437441444</v>
      </c>
      <c r="G23" s="21">
        <f t="shared" si="0"/>
        <v>-0.470765972832698</v>
      </c>
      <c r="H23" s="22">
        <f t="shared" si="1"/>
        <v>0.52805133512901803</v>
      </c>
      <c r="I23" s="14" t="s">
        <v>138</v>
      </c>
      <c r="J23" s="8"/>
      <c r="K23" s="8"/>
      <c r="L23" s="8"/>
    </row>
    <row r="24" spans="1:12" x14ac:dyDescent="0.25">
      <c r="A24" s="8" t="s">
        <v>23</v>
      </c>
      <c r="B24" s="12">
        <v>-8.5768015689026797E-2</v>
      </c>
      <c r="C24" s="12">
        <v>-0.46650060942113297</v>
      </c>
      <c r="D24" s="12">
        <v>-4.51138894536273E-2</v>
      </c>
      <c r="E24" s="12">
        <v>0.116934922674316</v>
      </c>
      <c r="F24" s="12">
        <v>0.33671973503239599</v>
      </c>
      <c r="G24" s="21">
        <f t="shared" si="0"/>
        <v>-0.46650060942113297</v>
      </c>
      <c r="H24" s="21">
        <f t="shared" si="1"/>
        <v>0.33671973503239599</v>
      </c>
      <c r="I24" s="8"/>
      <c r="J24" s="8"/>
      <c r="K24" s="8"/>
      <c r="L24" s="8"/>
    </row>
    <row r="25" spans="1:12" x14ac:dyDescent="0.25">
      <c r="A25" s="8" t="s">
        <v>70</v>
      </c>
      <c r="B25" s="12">
        <v>-5.9564274438762797E-2</v>
      </c>
      <c r="C25" s="12">
        <v>-0.46242493687292302</v>
      </c>
      <c r="D25" s="12">
        <v>8.2896148360649305E-2</v>
      </c>
      <c r="E25" s="12">
        <v>0.192133586303533</v>
      </c>
      <c r="F25" s="12">
        <v>6.5031772615877698E-2</v>
      </c>
      <c r="G25" s="21">
        <f t="shared" si="0"/>
        <v>-0.46242493687292302</v>
      </c>
      <c r="H25" s="21">
        <f t="shared" si="1"/>
        <v>0.192133586303533</v>
      </c>
    </row>
    <row r="26" spans="1:12" x14ac:dyDescent="0.25">
      <c r="A26" s="8" t="s">
        <v>19</v>
      </c>
      <c r="B26" s="12">
        <v>1.5839925774874801E-2</v>
      </c>
      <c r="C26" s="12">
        <v>-0.455214004199332</v>
      </c>
      <c r="D26" s="12">
        <v>-7.0945963616107305E-2</v>
      </c>
      <c r="E26" s="12">
        <v>1.0537598804392799E-2</v>
      </c>
      <c r="F26" s="12">
        <v>0.428025923380421</v>
      </c>
      <c r="G26" s="21">
        <f t="shared" si="0"/>
        <v>-0.455214004199332</v>
      </c>
      <c r="H26" s="21">
        <f t="shared" si="1"/>
        <v>0.428025923380421</v>
      </c>
      <c r="I26" s="8"/>
    </row>
    <row r="27" spans="1:12" x14ac:dyDescent="0.25">
      <c r="A27" s="8" t="s">
        <v>4</v>
      </c>
      <c r="B27" s="12">
        <v>-0.44889212552652602</v>
      </c>
      <c r="C27" s="12">
        <v>-0.17228635126779299</v>
      </c>
      <c r="D27" s="12">
        <v>-3.3893503280929098E-3</v>
      </c>
      <c r="E27" s="12">
        <v>0.303211991038774</v>
      </c>
      <c r="F27" s="12">
        <v>0.10531330992332601</v>
      </c>
      <c r="G27" s="21">
        <f t="shared" si="0"/>
        <v>-0.44889212552652602</v>
      </c>
      <c r="H27" s="21">
        <f t="shared" si="1"/>
        <v>0.303211991038774</v>
      </c>
      <c r="I27" s="8"/>
      <c r="J27" s="8"/>
      <c r="K27" s="8"/>
      <c r="L27" s="8"/>
    </row>
    <row r="28" spans="1:12" x14ac:dyDescent="0.25">
      <c r="A28" s="8" t="s">
        <v>50</v>
      </c>
      <c r="B28" s="12">
        <v>-0.10332477644482101</v>
      </c>
      <c r="C28" s="12">
        <v>-0.32855083295993698</v>
      </c>
      <c r="D28" s="12">
        <v>-0.44520277811081099</v>
      </c>
      <c r="E28" s="12">
        <v>0.265548443910326</v>
      </c>
      <c r="F28" s="12">
        <v>0.273722341414537</v>
      </c>
      <c r="G28" s="21">
        <f t="shared" si="0"/>
        <v>-0.44520277811081099</v>
      </c>
      <c r="H28" s="21">
        <f t="shared" si="1"/>
        <v>0.273722341414537</v>
      </c>
      <c r="I28" s="8"/>
    </row>
    <row r="29" spans="1:12" x14ac:dyDescent="0.25">
      <c r="A29" s="8" t="s">
        <v>52</v>
      </c>
      <c r="B29" s="12">
        <v>-9.3280435432884098E-2</v>
      </c>
      <c r="C29" s="12">
        <v>-0.44347073563936701</v>
      </c>
      <c r="D29" s="12">
        <v>-0.120975919033003</v>
      </c>
      <c r="E29" s="12">
        <v>0.204497697292715</v>
      </c>
      <c r="F29" s="12">
        <v>0.22326740054407701</v>
      </c>
      <c r="G29" s="21">
        <f t="shared" si="0"/>
        <v>-0.44347073563936701</v>
      </c>
      <c r="H29" s="21">
        <f t="shared" si="1"/>
        <v>0.22326740054407701</v>
      </c>
      <c r="I29" s="8"/>
      <c r="J29" s="8"/>
      <c r="K29" s="8"/>
      <c r="L29" s="8"/>
    </row>
    <row r="30" spans="1:12" x14ac:dyDescent="0.25">
      <c r="A30" s="8" t="s">
        <v>34</v>
      </c>
      <c r="B30" s="12">
        <v>-0.10193169276841101</v>
      </c>
      <c r="C30" s="12">
        <v>-0.43927386409315</v>
      </c>
      <c r="D30" s="12">
        <v>-7.7942829507029604E-2</v>
      </c>
      <c r="E30" s="12">
        <v>0.21303997429922</v>
      </c>
      <c r="F30" s="12">
        <v>0.17973560611063899</v>
      </c>
      <c r="G30" s="21">
        <f t="shared" si="0"/>
        <v>-0.43927386409315</v>
      </c>
      <c r="H30" s="21">
        <f t="shared" si="1"/>
        <v>0.21303997429922</v>
      </c>
    </row>
    <row r="31" spans="1:12" x14ac:dyDescent="0.25">
      <c r="A31" s="8" t="s">
        <v>33</v>
      </c>
      <c r="B31" s="12">
        <v>-6.2360798948035798E-2</v>
      </c>
      <c r="C31" s="12">
        <v>-0.434707020370389</v>
      </c>
      <c r="D31" s="12">
        <v>-4.0307576687526103E-2</v>
      </c>
      <c r="E31" s="12">
        <v>0.138555458782994</v>
      </c>
      <c r="F31" s="12">
        <v>0.23835702209913801</v>
      </c>
      <c r="G31" s="21">
        <f t="shared" si="0"/>
        <v>-0.434707020370389</v>
      </c>
      <c r="H31" s="21">
        <f t="shared" si="1"/>
        <v>0.23835702209913801</v>
      </c>
    </row>
    <row r="32" spans="1:12" x14ac:dyDescent="0.25">
      <c r="A32" s="8" t="s">
        <v>35</v>
      </c>
      <c r="B32" s="12">
        <v>-5.9884193429445801E-2</v>
      </c>
      <c r="C32" s="12">
        <v>-0.434537148905355</v>
      </c>
      <c r="D32" s="12">
        <v>3.3897328003106297E-2</v>
      </c>
      <c r="E32" s="12">
        <v>4.4498666560741099E-2</v>
      </c>
      <c r="F32" s="12">
        <v>0.34982307003747098</v>
      </c>
      <c r="G32" s="21">
        <f t="shared" si="0"/>
        <v>-0.434537148905355</v>
      </c>
      <c r="H32" s="21">
        <f t="shared" si="1"/>
        <v>0.34982307003747098</v>
      </c>
      <c r="I32" s="8"/>
      <c r="J32" s="8"/>
      <c r="K32" s="8"/>
      <c r="L32" s="8"/>
    </row>
    <row r="33" spans="1:12" x14ac:dyDescent="0.25">
      <c r="A33" s="8" t="s">
        <v>5</v>
      </c>
      <c r="B33" s="12">
        <v>-0.32317013143603601</v>
      </c>
      <c r="C33" s="12">
        <v>-0.41481268995005699</v>
      </c>
      <c r="D33" s="12">
        <v>-0.26100161286984302</v>
      </c>
      <c r="E33" s="12">
        <v>0.52274628793355404</v>
      </c>
      <c r="F33" s="12">
        <v>-1.8520656877235701E-2</v>
      </c>
      <c r="G33" s="21">
        <f t="shared" si="0"/>
        <v>-0.41481268995005699</v>
      </c>
      <c r="H33" s="22">
        <f t="shared" si="1"/>
        <v>0.52274628793355404</v>
      </c>
      <c r="I33" s="14" t="s">
        <v>140</v>
      </c>
      <c r="J33" s="8"/>
      <c r="K33" s="8"/>
      <c r="L33" s="8"/>
    </row>
    <row r="34" spans="1:12" x14ac:dyDescent="0.25">
      <c r="A34" s="8" t="s">
        <v>62</v>
      </c>
      <c r="B34" s="12">
        <v>3.5564943219094897E-2</v>
      </c>
      <c r="C34" s="12">
        <v>-0.41266399264077702</v>
      </c>
      <c r="D34" s="12">
        <v>-0.23289930420966101</v>
      </c>
      <c r="E34" s="12">
        <v>0.18948577889992799</v>
      </c>
      <c r="F34" s="12">
        <v>0.16625134985822701</v>
      </c>
      <c r="G34" s="21">
        <f t="shared" ref="G34:G65" si="2">MIN(B34:F34)</f>
        <v>-0.41266399264077702</v>
      </c>
      <c r="H34" s="21">
        <f t="shared" ref="H34:H65" si="3">MAX(B34:F34)</f>
        <v>0.18948577889992799</v>
      </c>
    </row>
    <row r="35" spans="1:12" x14ac:dyDescent="0.25">
      <c r="A35" s="8" t="s">
        <v>26</v>
      </c>
      <c r="B35" s="12">
        <v>-0.22218691259942699</v>
      </c>
      <c r="C35" s="12">
        <v>-0.41156314557234602</v>
      </c>
      <c r="D35" s="12">
        <v>5.4888210706086502E-2</v>
      </c>
      <c r="E35" s="12">
        <v>0.245793383993481</v>
      </c>
      <c r="F35" s="12">
        <v>0.125475616133393</v>
      </c>
      <c r="G35" s="21">
        <f t="shared" si="2"/>
        <v>-0.41156314557234602</v>
      </c>
      <c r="H35" s="21">
        <f t="shared" si="3"/>
        <v>0.245793383993481</v>
      </c>
    </row>
    <row r="36" spans="1:12" x14ac:dyDescent="0.25">
      <c r="A36" s="8" t="s">
        <v>48</v>
      </c>
      <c r="B36" s="12">
        <v>-0.20136456914953799</v>
      </c>
      <c r="C36" s="12">
        <v>-0.40123678910086902</v>
      </c>
      <c r="D36" s="12">
        <v>-0.27221756219960502</v>
      </c>
      <c r="E36" s="12">
        <v>0.33923236028916998</v>
      </c>
      <c r="F36" s="12">
        <v>0.178131059700813</v>
      </c>
      <c r="G36" s="21">
        <f t="shared" si="2"/>
        <v>-0.40123678910086902</v>
      </c>
      <c r="H36" s="21">
        <f t="shared" si="3"/>
        <v>0.33923236028916998</v>
      </c>
    </row>
    <row r="37" spans="1:12" x14ac:dyDescent="0.25">
      <c r="A37" s="8" t="s">
        <v>21</v>
      </c>
      <c r="B37" s="12">
        <v>0.101508689829548</v>
      </c>
      <c r="C37" s="12">
        <v>-0.364754922141652</v>
      </c>
      <c r="D37" s="12">
        <v>-0.401092225020453</v>
      </c>
      <c r="E37" s="12">
        <v>0.29533339983208601</v>
      </c>
      <c r="F37" s="12">
        <v>-1.3168832347165999E-2</v>
      </c>
      <c r="G37" s="21">
        <f t="shared" si="2"/>
        <v>-0.401092225020453</v>
      </c>
      <c r="H37" s="21">
        <f t="shared" si="3"/>
        <v>0.29533339983208601</v>
      </c>
      <c r="I37" s="8"/>
    </row>
    <row r="38" spans="1:12" x14ac:dyDescent="0.25">
      <c r="A38" s="8" t="s">
        <v>67</v>
      </c>
      <c r="B38" s="12">
        <v>-0.32463988609352801</v>
      </c>
      <c r="C38" s="12">
        <v>-0.400590797185854</v>
      </c>
      <c r="D38" s="12">
        <v>-0.254058016377605</v>
      </c>
      <c r="E38" s="12">
        <v>0.31873419285142401</v>
      </c>
      <c r="F38" s="12">
        <v>0.33942317573846298</v>
      </c>
      <c r="G38" s="21">
        <f t="shared" si="2"/>
        <v>-0.400590797185854</v>
      </c>
      <c r="H38" s="21">
        <f t="shared" si="3"/>
        <v>0.33942317573846298</v>
      </c>
    </row>
    <row r="39" spans="1:12" x14ac:dyDescent="0.25">
      <c r="A39" s="8" t="s">
        <v>24</v>
      </c>
      <c r="B39" s="12">
        <v>-9.5170908574225097E-2</v>
      </c>
      <c r="C39" s="12">
        <v>-0.397601570896294</v>
      </c>
      <c r="D39" s="12">
        <v>0.107234862281638</v>
      </c>
      <c r="E39" s="12">
        <v>8.8619269014701806E-3</v>
      </c>
      <c r="F39" s="12">
        <v>0.36407724962883597</v>
      </c>
      <c r="G39" s="21">
        <f t="shared" si="2"/>
        <v>-0.397601570896294</v>
      </c>
      <c r="H39" s="21">
        <f t="shared" si="3"/>
        <v>0.36407724962883597</v>
      </c>
      <c r="I39" s="8"/>
      <c r="J39" s="8"/>
      <c r="K39" s="8"/>
      <c r="L39" s="8"/>
    </row>
    <row r="40" spans="1:12" x14ac:dyDescent="0.25">
      <c r="A40" s="8" t="s">
        <v>79</v>
      </c>
      <c r="B40" s="12">
        <v>7.6365301728725096E-3</v>
      </c>
      <c r="C40" s="12">
        <v>-0.39535124632666202</v>
      </c>
      <c r="D40" s="12">
        <v>5.1623642975246499E-2</v>
      </c>
      <c r="E40" s="12">
        <v>-3.7409797051588299E-3</v>
      </c>
      <c r="F40" s="12">
        <v>0.31335608626604899</v>
      </c>
      <c r="G40" s="21">
        <f t="shared" si="2"/>
        <v>-0.39535124632666202</v>
      </c>
      <c r="H40" s="21">
        <f t="shared" si="3"/>
        <v>0.31335608626604899</v>
      </c>
    </row>
    <row r="41" spans="1:12" x14ac:dyDescent="0.25">
      <c r="A41" s="8" t="s">
        <v>1</v>
      </c>
      <c r="B41" s="12">
        <v>-0.39276665245275999</v>
      </c>
      <c r="C41" s="12">
        <v>-0.18876207591108901</v>
      </c>
      <c r="D41" s="12">
        <v>9.6988017604893298E-2</v>
      </c>
      <c r="E41" s="12">
        <v>3.8560687948353801E-3</v>
      </c>
      <c r="F41" s="12">
        <v>0.52782308130615596</v>
      </c>
      <c r="G41" s="21">
        <f t="shared" si="2"/>
        <v>-0.39276665245275999</v>
      </c>
      <c r="H41" s="22">
        <f t="shared" si="3"/>
        <v>0.52782308130615596</v>
      </c>
      <c r="I41" s="14" t="s">
        <v>138</v>
      </c>
    </row>
    <row r="42" spans="1:12" x14ac:dyDescent="0.25">
      <c r="A42" s="8" t="s">
        <v>76</v>
      </c>
      <c r="B42" s="12">
        <v>-0.27858326925954402</v>
      </c>
      <c r="C42" s="12">
        <v>-0.39249552377404301</v>
      </c>
      <c r="D42" s="12">
        <v>-7.4879656563624997E-2</v>
      </c>
      <c r="E42" s="12">
        <v>0.21312482201410801</v>
      </c>
      <c r="F42" s="12">
        <v>0.33356989806797399</v>
      </c>
      <c r="G42" s="21">
        <f t="shared" si="2"/>
        <v>-0.39249552377404301</v>
      </c>
      <c r="H42" s="21">
        <f t="shared" si="3"/>
        <v>0.33356989806797399</v>
      </c>
    </row>
    <row r="43" spans="1:12" x14ac:dyDescent="0.25">
      <c r="A43" s="8" t="s">
        <v>28</v>
      </c>
      <c r="B43" s="12">
        <v>1.10522716927551E-2</v>
      </c>
      <c r="C43" s="12">
        <v>-0.39009857670855902</v>
      </c>
      <c r="D43" s="12">
        <v>6.7918440162362204E-2</v>
      </c>
      <c r="E43" s="12">
        <v>-9.9081514706579096E-2</v>
      </c>
      <c r="F43" s="12">
        <v>0.46702921656440699</v>
      </c>
      <c r="G43" s="21">
        <f t="shared" si="2"/>
        <v>-0.39009857670855902</v>
      </c>
      <c r="H43" s="21">
        <f t="shared" si="3"/>
        <v>0.46702921656440699</v>
      </c>
    </row>
    <row r="44" spans="1:12" x14ac:dyDescent="0.25">
      <c r="A44" s="8" t="s">
        <v>17</v>
      </c>
      <c r="B44" s="12">
        <v>-0.171400808781976</v>
      </c>
      <c r="C44" s="12">
        <v>-0.38329869546434697</v>
      </c>
      <c r="D44" s="12">
        <v>8.5912152820408594E-2</v>
      </c>
      <c r="E44" s="12">
        <v>0.16877032585370499</v>
      </c>
      <c r="F44" s="12">
        <v>0.160033451782577</v>
      </c>
      <c r="G44" s="21">
        <f t="shared" si="2"/>
        <v>-0.38329869546434697</v>
      </c>
      <c r="H44" s="21">
        <f t="shared" si="3"/>
        <v>0.16877032585370499</v>
      </c>
    </row>
    <row r="45" spans="1:12" x14ac:dyDescent="0.25">
      <c r="A45" s="8" t="s">
        <v>27</v>
      </c>
      <c r="B45" s="12">
        <v>-4.8217627688551798E-2</v>
      </c>
      <c r="C45" s="12">
        <v>-0.37357799279057602</v>
      </c>
      <c r="D45" s="12">
        <v>8.0430734482046004E-2</v>
      </c>
      <c r="E45" s="12">
        <v>-7.4379602613228596E-3</v>
      </c>
      <c r="F45" s="12">
        <v>0.34068952948298198</v>
      </c>
      <c r="G45" s="21">
        <f t="shared" si="2"/>
        <v>-0.37357799279057602</v>
      </c>
      <c r="H45" s="21">
        <f t="shared" si="3"/>
        <v>0.34068952948298198</v>
      </c>
    </row>
    <row r="46" spans="1:12" x14ac:dyDescent="0.25">
      <c r="A46" s="8" t="s">
        <v>15</v>
      </c>
      <c r="B46" s="12">
        <v>-4.6134466064981797E-2</v>
      </c>
      <c r="C46" s="12">
        <v>-0.369044026343818</v>
      </c>
      <c r="D46" s="12">
        <v>-5.2730350448035999E-2</v>
      </c>
      <c r="E46" s="12">
        <v>0.106939264562217</v>
      </c>
      <c r="F46" s="12">
        <v>0.22886282826193799</v>
      </c>
      <c r="G46" s="21">
        <f t="shared" si="2"/>
        <v>-0.369044026343818</v>
      </c>
      <c r="H46" s="21">
        <f t="shared" si="3"/>
        <v>0.22886282826193799</v>
      </c>
    </row>
    <row r="47" spans="1:12" x14ac:dyDescent="0.25">
      <c r="A47" s="8" t="s">
        <v>25</v>
      </c>
      <c r="B47" s="12">
        <v>-0.161496073980856</v>
      </c>
      <c r="C47" s="12">
        <v>-0.35728849436438098</v>
      </c>
      <c r="D47" s="12">
        <v>8.6009749195258098E-2</v>
      </c>
      <c r="E47" s="12">
        <v>5.3576263781067501E-2</v>
      </c>
      <c r="F47" s="12">
        <v>0.33691328918596403</v>
      </c>
      <c r="G47" s="21">
        <f t="shared" si="2"/>
        <v>-0.35728849436438098</v>
      </c>
      <c r="H47" s="21">
        <f t="shared" si="3"/>
        <v>0.33691328918596403</v>
      </c>
    </row>
    <row r="48" spans="1:12" x14ac:dyDescent="0.25">
      <c r="A48" s="8" t="s">
        <v>61</v>
      </c>
      <c r="B48" s="12">
        <v>-2.6640076100387201E-2</v>
      </c>
      <c r="C48" s="12">
        <v>-0.35477692061749899</v>
      </c>
      <c r="D48" s="12">
        <v>0.112742028322751</v>
      </c>
      <c r="E48" s="12">
        <v>-0.10234681688164</v>
      </c>
      <c r="F48" s="12">
        <v>0.44840067139441497</v>
      </c>
      <c r="G48" s="21">
        <f t="shared" si="2"/>
        <v>-0.35477692061749899</v>
      </c>
      <c r="H48" s="21">
        <f t="shared" si="3"/>
        <v>0.44840067139441497</v>
      </c>
    </row>
    <row r="49" spans="1:9" x14ac:dyDescent="0.25">
      <c r="A49" s="8" t="s">
        <v>12</v>
      </c>
      <c r="B49" s="12">
        <v>9.9970668779517394E-2</v>
      </c>
      <c r="C49" s="12">
        <v>-0.35321510272238898</v>
      </c>
      <c r="D49" s="12">
        <v>-0.21494463766942601</v>
      </c>
      <c r="E49" s="12">
        <v>7.20953692484647E-2</v>
      </c>
      <c r="F49" s="12">
        <v>0.24182987292681199</v>
      </c>
      <c r="G49" s="21">
        <f t="shared" si="2"/>
        <v>-0.35321510272238898</v>
      </c>
      <c r="H49" s="21">
        <f t="shared" si="3"/>
        <v>0.24182987292681199</v>
      </c>
      <c r="I49" s="8"/>
    </row>
    <row r="50" spans="1:9" x14ac:dyDescent="0.25">
      <c r="A50" s="8" t="s">
        <v>13</v>
      </c>
      <c r="B50" s="12">
        <v>0.156266257638357</v>
      </c>
      <c r="C50" s="12">
        <v>-0.26402258755156299</v>
      </c>
      <c r="D50" s="12">
        <v>-0.34940895038988801</v>
      </c>
      <c r="E50" s="12">
        <v>0.11796983659817201</v>
      </c>
      <c r="F50" s="12">
        <v>0.119731121027203</v>
      </c>
      <c r="G50" s="21">
        <f t="shared" si="2"/>
        <v>-0.34940895038988801</v>
      </c>
      <c r="H50" s="21">
        <f t="shared" si="3"/>
        <v>0.156266257638357</v>
      </c>
    </row>
    <row r="51" spans="1:9" x14ac:dyDescent="0.25">
      <c r="A51" s="8" t="s">
        <v>18</v>
      </c>
      <c r="B51" s="12">
        <v>-5.2969674841787398E-2</v>
      </c>
      <c r="C51" s="12">
        <v>-0.34903942906239399</v>
      </c>
      <c r="D51" s="12">
        <v>0.12350912823035499</v>
      </c>
      <c r="E51" s="12">
        <v>-4.7894824699479303E-2</v>
      </c>
      <c r="F51" s="12">
        <v>0.364400040836726</v>
      </c>
      <c r="G51" s="21">
        <f t="shared" si="2"/>
        <v>-0.34903942906239399</v>
      </c>
      <c r="H51" s="21">
        <f t="shared" si="3"/>
        <v>0.364400040836726</v>
      </c>
    </row>
    <row r="52" spans="1:9" x14ac:dyDescent="0.25">
      <c r="A52" s="8" t="s">
        <v>73</v>
      </c>
      <c r="B52" s="12">
        <v>-0.17907529497741301</v>
      </c>
      <c r="C52" s="12">
        <v>-0.34560929163099502</v>
      </c>
      <c r="D52" s="12">
        <v>7.2148616160340504E-2</v>
      </c>
      <c r="E52" s="12">
        <v>0.111789831093694</v>
      </c>
      <c r="F52" s="12">
        <v>0.25017205203125698</v>
      </c>
      <c r="G52" s="21">
        <f t="shared" si="2"/>
        <v>-0.34560929163099502</v>
      </c>
      <c r="H52" s="21">
        <f t="shared" si="3"/>
        <v>0.25017205203125698</v>
      </c>
    </row>
    <row r="53" spans="1:9" x14ac:dyDescent="0.25">
      <c r="A53" s="8" t="s">
        <v>40</v>
      </c>
      <c r="B53" s="12">
        <v>0.105120272100434</v>
      </c>
      <c r="C53" s="12">
        <v>-0.33821943822014899</v>
      </c>
      <c r="D53" s="12">
        <v>-0.331528627419515</v>
      </c>
      <c r="E53" s="12">
        <v>-3.1432979849229603E-2</v>
      </c>
      <c r="F53" s="12">
        <v>0.50417391158299096</v>
      </c>
      <c r="G53" s="21">
        <f t="shared" si="2"/>
        <v>-0.33821943822014899</v>
      </c>
      <c r="H53" s="22">
        <f t="shared" si="3"/>
        <v>0.50417391158299096</v>
      </c>
      <c r="I53" s="14" t="s">
        <v>137</v>
      </c>
    </row>
    <row r="54" spans="1:9" x14ac:dyDescent="0.25">
      <c r="A54" s="8" t="s">
        <v>58</v>
      </c>
      <c r="B54" s="12">
        <v>5.4932562573505803E-2</v>
      </c>
      <c r="C54" s="12">
        <v>-0.32748328730071102</v>
      </c>
      <c r="D54" s="12">
        <v>0.116587136258995</v>
      </c>
      <c r="E54" s="12">
        <v>-0.12782499332104799</v>
      </c>
      <c r="F54" s="12">
        <v>0.37595703790909002</v>
      </c>
      <c r="G54" s="21">
        <f t="shared" si="2"/>
        <v>-0.32748328730071102</v>
      </c>
      <c r="H54" s="21">
        <f t="shared" si="3"/>
        <v>0.37595703790909002</v>
      </c>
    </row>
    <row r="55" spans="1:9" x14ac:dyDescent="0.25">
      <c r="A55" s="8" t="s">
        <v>72</v>
      </c>
      <c r="B55" s="12">
        <v>8.8713295565222297E-2</v>
      </c>
      <c r="C55" s="12">
        <v>-0.3247752507385</v>
      </c>
      <c r="D55" s="12">
        <v>6.6936731834198696E-2</v>
      </c>
      <c r="E55" s="12">
        <v>-0.118195099854774</v>
      </c>
      <c r="F55" s="12">
        <v>0.35687965419214102</v>
      </c>
      <c r="G55" s="21">
        <f t="shared" si="2"/>
        <v>-0.3247752507385</v>
      </c>
      <c r="H55" s="21">
        <f t="shared" si="3"/>
        <v>0.35687965419214102</v>
      </c>
    </row>
    <row r="56" spans="1:9" x14ac:dyDescent="0.25">
      <c r="A56" s="8" t="s">
        <v>69</v>
      </c>
      <c r="B56" s="12">
        <v>2.7179190959672498E-3</v>
      </c>
      <c r="C56" s="12">
        <v>-0.32336607431709502</v>
      </c>
      <c r="D56" s="12">
        <v>7.4194577718590796E-2</v>
      </c>
      <c r="E56" s="12">
        <v>-8.6239750402383797E-2</v>
      </c>
      <c r="F56" s="12">
        <v>0.38786444354842398</v>
      </c>
      <c r="G56" s="21">
        <f t="shared" si="2"/>
        <v>-0.32336607431709502</v>
      </c>
      <c r="H56" s="21">
        <f t="shared" si="3"/>
        <v>0.38786444354842398</v>
      </c>
    </row>
    <row r="57" spans="1:9" x14ac:dyDescent="0.25">
      <c r="A57" s="8" t="s">
        <v>0</v>
      </c>
      <c r="B57" s="12">
        <v>-0.32109966005259699</v>
      </c>
      <c r="C57" s="12">
        <v>-0.19561443539772999</v>
      </c>
      <c r="D57" s="12">
        <v>3.8598887823593199E-2</v>
      </c>
      <c r="E57" s="12">
        <v>-5.8910145311667897E-2</v>
      </c>
      <c r="F57" s="12">
        <v>0.61455078075915504</v>
      </c>
      <c r="G57" s="21">
        <f t="shared" si="2"/>
        <v>-0.32109966005259699</v>
      </c>
      <c r="H57" s="22">
        <f t="shared" si="3"/>
        <v>0.61455078075915504</v>
      </c>
      <c r="I57" s="14" t="s">
        <v>138</v>
      </c>
    </row>
    <row r="58" spans="1:9" x14ac:dyDescent="0.25">
      <c r="A58" s="8" t="s">
        <v>11</v>
      </c>
      <c r="B58" s="12">
        <v>0.14476154267758701</v>
      </c>
      <c r="C58" s="12">
        <v>-0.28091788787924898</v>
      </c>
      <c r="D58" s="12">
        <v>-0.32056439331004599</v>
      </c>
      <c r="E58" s="12">
        <v>-4.7416012802322799E-3</v>
      </c>
      <c r="F58" s="12">
        <v>0.35048292880871901</v>
      </c>
      <c r="G58" s="21">
        <f t="shared" si="2"/>
        <v>-0.32056439331004599</v>
      </c>
      <c r="H58" s="21">
        <f t="shared" si="3"/>
        <v>0.35048292880871901</v>
      </c>
    </row>
    <row r="59" spans="1:9" x14ac:dyDescent="0.25">
      <c r="A59" s="8" t="s">
        <v>38</v>
      </c>
      <c r="B59" s="12">
        <v>0.129828047831576</v>
      </c>
      <c r="C59" s="12">
        <v>-0.31850913095283501</v>
      </c>
      <c r="D59" s="12">
        <v>-0.29005761600340801</v>
      </c>
      <c r="E59" s="12">
        <v>5.7346278025118198E-4</v>
      </c>
      <c r="F59" s="12">
        <v>0.36735843405152702</v>
      </c>
      <c r="G59" s="21">
        <f t="shared" si="2"/>
        <v>-0.31850913095283501</v>
      </c>
      <c r="H59" s="21">
        <f t="shared" si="3"/>
        <v>0.36735843405152702</v>
      </c>
    </row>
    <row r="60" spans="1:9" x14ac:dyDescent="0.25">
      <c r="A60" s="8" t="s">
        <v>49</v>
      </c>
      <c r="B60" s="12">
        <v>0.25910569442426601</v>
      </c>
      <c r="C60" s="12">
        <v>-0.31583405553469102</v>
      </c>
      <c r="D60" s="12">
        <v>-6.7283356752417006E-2</v>
      </c>
      <c r="E60" s="12">
        <v>-0.17818538014881699</v>
      </c>
      <c r="F60" s="12">
        <v>0.37293597633874198</v>
      </c>
      <c r="G60" s="21">
        <f t="shared" si="2"/>
        <v>-0.31583405553469102</v>
      </c>
      <c r="H60" s="21">
        <f t="shared" si="3"/>
        <v>0.37293597633874198</v>
      </c>
    </row>
    <row r="61" spans="1:9" x14ac:dyDescent="0.25">
      <c r="A61" s="8" t="s">
        <v>60</v>
      </c>
      <c r="B61" s="12">
        <v>-6.5266209827527302E-2</v>
      </c>
      <c r="C61" s="12">
        <v>-0.29391497018721802</v>
      </c>
      <c r="D61" s="12">
        <v>0.21770099939964699</v>
      </c>
      <c r="E61" s="12">
        <v>-2.6042407344583601E-2</v>
      </c>
      <c r="F61" s="12">
        <v>0.21454473419593501</v>
      </c>
      <c r="G61" s="21">
        <f t="shared" si="2"/>
        <v>-0.29391497018721802</v>
      </c>
      <c r="H61" s="21">
        <f t="shared" si="3"/>
        <v>0.21770099939964699</v>
      </c>
    </row>
    <row r="62" spans="1:9" x14ac:dyDescent="0.25">
      <c r="A62" s="8" t="s">
        <v>42</v>
      </c>
      <c r="B62" s="12">
        <v>7.1756915036653907E-2</v>
      </c>
      <c r="C62" s="12">
        <v>-5.8671572811916997E-2</v>
      </c>
      <c r="D62" s="12">
        <v>-0.17415545732066401</v>
      </c>
      <c r="E62" s="12">
        <v>-0.27129388173792601</v>
      </c>
      <c r="F62" s="12">
        <v>0.60697660713866197</v>
      </c>
      <c r="G62" s="21">
        <f t="shared" si="2"/>
        <v>-0.27129388173792601</v>
      </c>
      <c r="H62" s="22">
        <f t="shared" si="3"/>
        <v>0.60697660713866197</v>
      </c>
      <c r="I62" s="14" t="s">
        <v>137</v>
      </c>
    </row>
    <row r="63" spans="1:9" x14ac:dyDescent="0.25">
      <c r="A63" s="8" t="s">
        <v>59</v>
      </c>
      <c r="B63" s="12">
        <v>-0.270549163474337</v>
      </c>
      <c r="C63" s="12">
        <v>-0.113704031693506</v>
      </c>
      <c r="D63" s="12">
        <v>-3.8450533064155801E-2</v>
      </c>
      <c r="E63" s="12">
        <v>-1.3108225392474601E-2</v>
      </c>
      <c r="F63" s="12">
        <v>0.460501615769149</v>
      </c>
      <c r="G63" s="21">
        <f t="shared" si="2"/>
        <v>-0.270549163474337</v>
      </c>
      <c r="H63" s="21">
        <f t="shared" si="3"/>
        <v>0.460501615769149</v>
      </c>
    </row>
    <row r="64" spans="1:9" x14ac:dyDescent="0.25">
      <c r="A64" s="8" t="s">
        <v>46</v>
      </c>
      <c r="B64" s="12">
        <v>-0.116182936447491</v>
      </c>
      <c r="C64" s="12">
        <v>-0.26612738666226998</v>
      </c>
      <c r="D64" s="12">
        <v>-0.26480822969345702</v>
      </c>
      <c r="E64" s="12">
        <v>7.2844790466665699E-3</v>
      </c>
      <c r="F64" s="12">
        <v>0.56449153023264398</v>
      </c>
      <c r="G64" s="21">
        <f t="shared" si="2"/>
        <v>-0.26612738666226998</v>
      </c>
      <c r="H64" s="22">
        <f t="shared" si="3"/>
        <v>0.56449153023264398</v>
      </c>
      <c r="I64" s="14" t="s">
        <v>138</v>
      </c>
    </row>
    <row r="65" spans="1:12" x14ac:dyDescent="0.25">
      <c r="A65" s="8" t="s">
        <v>9</v>
      </c>
      <c r="B65" s="12">
        <v>8.6307180818880794E-2</v>
      </c>
      <c r="C65" s="12">
        <v>-0.26510694383522698</v>
      </c>
      <c r="D65" s="12">
        <v>-0.18336236225632699</v>
      </c>
      <c r="E65" s="12">
        <v>8.2337400658111196E-2</v>
      </c>
      <c r="F65" s="12">
        <v>0.13432524784990199</v>
      </c>
      <c r="G65" s="21">
        <f t="shared" si="2"/>
        <v>-0.26510694383522698</v>
      </c>
      <c r="H65" s="21">
        <f t="shared" si="3"/>
        <v>0.13432524784990199</v>
      </c>
    </row>
    <row r="66" spans="1:12" x14ac:dyDescent="0.25">
      <c r="A66" s="8" t="s">
        <v>47</v>
      </c>
      <c r="B66" s="12">
        <v>0.29796103340568297</v>
      </c>
      <c r="C66" s="12">
        <v>0.19914256453439999</v>
      </c>
      <c r="D66" s="12">
        <v>-0.19200813083350901</v>
      </c>
      <c r="E66" s="12">
        <v>-0.26228796430255502</v>
      </c>
      <c r="F66" s="12">
        <v>0.11842077554236401</v>
      </c>
      <c r="G66" s="21">
        <f t="shared" ref="G66:G97" si="4">MIN(B66:F66)</f>
        <v>-0.26228796430255502</v>
      </c>
      <c r="H66" s="21">
        <f t="shared" ref="H66:H88" si="5">MAX(B66:F66)</f>
        <v>0.29796103340568297</v>
      </c>
    </row>
    <row r="67" spans="1:12" x14ac:dyDescent="0.25">
      <c r="A67" s="8" t="s">
        <v>6</v>
      </c>
      <c r="B67" s="12">
        <v>-0.198732774046117</v>
      </c>
      <c r="C67" s="12">
        <v>-0.20745789406197301</v>
      </c>
      <c r="D67" s="12">
        <v>-0.25089241759515402</v>
      </c>
      <c r="E67" s="12">
        <v>0.25720145800209998</v>
      </c>
      <c r="F67" s="12">
        <v>0.13472540197754701</v>
      </c>
      <c r="G67" s="21">
        <f t="shared" si="4"/>
        <v>-0.25089241759515402</v>
      </c>
      <c r="H67" s="21">
        <f t="shared" si="5"/>
        <v>0.25720145800209998</v>
      </c>
      <c r="I67" s="8"/>
    </row>
    <row r="68" spans="1:12" x14ac:dyDescent="0.25">
      <c r="A68" s="8" t="s">
        <v>8</v>
      </c>
      <c r="B68" s="12">
        <v>-0.20192854292037701</v>
      </c>
      <c r="C68" s="12">
        <v>-0.24879686160588901</v>
      </c>
      <c r="D68" s="12">
        <v>-0.11889888133511201</v>
      </c>
      <c r="E68" s="12">
        <v>0.12596775531145299</v>
      </c>
      <c r="F68" s="12">
        <v>0.31277032522014098</v>
      </c>
      <c r="G68" s="21">
        <f t="shared" si="4"/>
        <v>-0.24879686160588901</v>
      </c>
      <c r="H68" s="21">
        <f t="shared" si="5"/>
        <v>0.31277032522014098</v>
      </c>
    </row>
    <row r="69" spans="1:12" x14ac:dyDescent="0.25">
      <c r="A69" s="8" t="s">
        <v>77</v>
      </c>
      <c r="B69" s="12">
        <v>0.31058997959151902</v>
      </c>
      <c r="C69" s="12">
        <v>0.18125117217724099</v>
      </c>
      <c r="D69" s="12">
        <v>-0.20907447773401</v>
      </c>
      <c r="E69" s="12">
        <v>-0.246162973474497</v>
      </c>
      <c r="F69" s="12">
        <v>0.104123882087114</v>
      </c>
      <c r="G69" s="21">
        <f t="shared" si="4"/>
        <v>-0.246162973474497</v>
      </c>
      <c r="H69" s="21">
        <f t="shared" si="5"/>
        <v>0.31058997959151902</v>
      </c>
    </row>
    <row r="70" spans="1:12" x14ac:dyDescent="0.25">
      <c r="A70" s="8" t="s">
        <v>84</v>
      </c>
      <c r="B70" s="12">
        <v>-4.7866993151798397E-2</v>
      </c>
      <c r="C70" s="12">
        <v>0.113003710165201</v>
      </c>
      <c r="D70" s="12">
        <v>-2.4419209947776601E-2</v>
      </c>
      <c r="E70" s="12">
        <v>0.117402144728025</v>
      </c>
      <c r="F70" s="12">
        <v>-0.244221750539416</v>
      </c>
      <c r="G70" s="21">
        <f t="shared" si="4"/>
        <v>-0.244221750539416</v>
      </c>
      <c r="H70" s="21">
        <f t="shared" si="5"/>
        <v>0.117402144728025</v>
      </c>
    </row>
    <row r="71" spans="1:12" x14ac:dyDescent="0.25">
      <c r="A71" s="8" t="s">
        <v>44</v>
      </c>
      <c r="B71" s="12">
        <v>-0.112917711123033</v>
      </c>
      <c r="C71" s="12">
        <v>-5.68334458479881E-2</v>
      </c>
      <c r="D71" s="12">
        <v>1.54549017613344E-2</v>
      </c>
      <c r="E71" s="12">
        <v>-0.23454456675289601</v>
      </c>
      <c r="F71" s="12">
        <v>0.59643963115994203</v>
      </c>
      <c r="G71" s="21">
        <f t="shared" si="4"/>
        <v>-0.23454456675289601</v>
      </c>
      <c r="H71" s="22">
        <f t="shared" si="5"/>
        <v>0.59643963115994203</v>
      </c>
      <c r="I71" s="14" t="s">
        <v>139</v>
      </c>
    </row>
    <row r="72" spans="1:12" x14ac:dyDescent="0.25">
      <c r="A72" s="8" t="s">
        <v>78</v>
      </c>
      <c r="B72" s="12">
        <v>-0.152219659905972</v>
      </c>
      <c r="C72" s="12">
        <v>-0.22639891584444399</v>
      </c>
      <c r="D72" s="12">
        <v>0.172788817474677</v>
      </c>
      <c r="E72" s="12">
        <v>1.9722221810073302E-2</v>
      </c>
      <c r="F72" s="12">
        <v>0.20276213364114101</v>
      </c>
      <c r="G72" s="21">
        <f t="shared" si="4"/>
        <v>-0.22639891584444399</v>
      </c>
      <c r="H72" s="21">
        <f t="shared" si="5"/>
        <v>0.20276213364114101</v>
      </c>
    </row>
    <row r="73" spans="1:12" x14ac:dyDescent="0.25">
      <c r="A73" s="8" t="s">
        <v>41</v>
      </c>
      <c r="B73" s="12">
        <v>8.5668092351320696E-2</v>
      </c>
      <c r="C73" s="12">
        <v>-0.131885023940222</v>
      </c>
      <c r="D73" s="12">
        <v>-0.138100542727214</v>
      </c>
      <c r="E73" s="12">
        <v>-0.215986643737058</v>
      </c>
      <c r="F73" s="12">
        <v>0.527350201121634</v>
      </c>
      <c r="G73" s="21">
        <f t="shared" si="4"/>
        <v>-0.215986643737058</v>
      </c>
      <c r="H73" s="22">
        <f t="shared" si="5"/>
        <v>0.527350201121634</v>
      </c>
      <c r="I73" s="14" t="s">
        <v>138</v>
      </c>
    </row>
    <row r="74" spans="1:12" x14ac:dyDescent="0.25">
      <c r="A74" s="8" t="s">
        <v>82</v>
      </c>
      <c r="B74" s="12">
        <v>0.10723002009987601</v>
      </c>
      <c r="C74" s="12">
        <v>0.196815118737698</v>
      </c>
      <c r="D74" s="12">
        <v>7.6565948338640097E-2</v>
      </c>
      <c r="E74" s="12">
        <v>-7.8544593556418602E-2</v>
      </c>
      <c r="F74" s="12">
        <v>-0.21343627713000701</v>
      </c>
      <c r="G74" s="21">
        <f t="shared" si="4"/>
        <v>-0.21343627713000701</v>
      </c>
      <c r="H74" s="21">
        <f t="shared" si="5"/>
        <v>0.196815118737698</v>
      </c>
    </row>
    <row r="75" spans="1:12" x14ac:dyDescent="0.25">
      <c r="A75" s="8" t="s">
        <v>68</v>
      </c>
      <c r="B75" s="12">
        <v>-4.9101958645707801E-2</v>
      </c>
      <c r="C75" s="12">
        <v>-6.5955322929339394E-2</v>
      </c>
      <c r="D75" s="12">
        <v>-0.15647510918979701</v>
      </c>
      <c r="E75" s="12">
        <v>-0.21310540182606799</v>
      </c>
      <c r="F75" s="12">
        <v>0.62860505843544601</v>
      </c>
      <c r="G75" s="21">
        <f t="shared" si="4"/>
        <v>-0.21310540182606799</v>
      </c>
      <c r="H75" s="22">
        <f t="shared" si="5"/>
        <v>0.62860505843544601</v>
      </c>
      <c r="I75" s="14" t="s">
        <v>136</v>
      </c>
      <c r="J75" s="8"/>
      <c r="K75" s="8"/>
      <c r="L75" s="8"/>
    </row>
    <row r="76" spans="1:12" x14ac:dyDescent="0.25">
      <c r="A76" s="8" t="s">
        <v>65</v>
      </c>
      <c r="B76" s="12">
        <v>-4.0001811736269197E-2</v>
      </c>
      <c r="C76" s="12">
        <v>-0.19182348014825201</v>
      </c>
      <c r="D76" s="12">
        <v>-0.21209844558403401</v>
      </c>
      <c r="E76" s="12">
        <v>-4.81364792095707E-3</v>
      </c>
      <c r="F76" s="12">
        <v>0.39288307750520202</v>
      </c>
      <c r="G76" s="21">
        <f t="shared" si="4"/>
        <v>-0.21209844558403401</v>
      </c>
      <c r="H76" s="21">
        <f t="shared" si="5"/>
        <v>0.39288307750520202</v>
      </c>
      <c r="I76" s="8"/>
      <c r="J76" s="8"/>
      <c r="K76" s="8"/>
      <c r="L76" s="8"/>
    </row>
    <row r="77" spans="1:12" x14ac:dyDescent="0.25">
      <c r="A77" s="8" t="s">
        <v>39</v>
      </c>
      <c r="B77" s="12">
        <v>4.1745057811837898E-2</v>
      </c>
      <c r="C77" s="12">
        <v>-0.13509742358601801</v>
      </c>
      <c r="D77" s="12">
        <v>-0.20770509407710799</v>
      </c>
      <c r="E77" s="12">
        <v>-0.21031823826753901</v>
      </c>
      <c r="F77" s="12">
        <v>0.62384271254828505</v>
      </c>
      <c r="G77" s="21">
        <f t="shared" si="4"/>
        <v>-0.21031823826753901</v>
      </c>
      <c r="H77" s="22">
        <f t="shared" si="5"/>
        <v>0.62384271254828505</v>
      </c>
      <c r="I77" s="8" t="s">
        <v>137</v>
      </c>
      <c r="J77" s="8"/>
      <c r="K77" s="8"/>
      <c r="L77" s="8"/>
    </row>
    <row r="78" spans="1:12" x14ac:dyDescent="0.25">
      <c r="A78" s="8" t="s">
        <v>63</v>
      </c>
      <c r="B78" s="12">
        <v>-2.81603539147222E-2</v>
      </c>
      <c r="C78" s="12">
        <v>-0.20214347115499201</v>
      </c>
      <c r="D78" s="12">
        <v>0.22941986634597</v>
      </c>
      <c r="E78" s="12">
        <v>-0.18984670873381501</v>
      </c>
      <c r="F78" s="12">
        <v>0.38182826030599998</v>
      </c>
      <c r="G78" s="21">
        <f t="shared" si="4"/>
        <v>-0.20214347115499201</v>
      </c>
      <c r="H78" s="21">
        <f t="shared" si="5"/>
        <v>0.38182826030599998</v>
      </c>
      <c r="I78" s="8"/>
      <c r="J78" s="8"/>
      <c r="K78" s="8"/>
      <c r="L78" s="8"/>
    </row>
    <row r="79" spans="1:12" x14ac:dyDescent="0.25">
      <c r="A79" s="8" t="s">
        <v>45</v>
      </c>
      <c r="B79" s="12">
        <v>0.12580166710451901</v>
      </c>
      <c r="C79" s="12">
        <v>0.11088007843527201</v>
      </c>
      <c r="D79" s="12">
        <v>-2.7120414822137399E-2</v>
      </c>
      <c r="E79" s="12">
        <v>-1.42544220002395E-2</v>
      </c>
      <c r="F79" s="12">
        <v>-0.193607466990702</v>
      </c>
      <c r="G79" s="21">
        <f t="shared" si="4"/>
        <v>-0.193607466990702</v>
      </c>
      <c r="H79" s="21">
        <f t="shared" si="5"/>
        <v>0.12580166710451901</v>
      </c>
      <c r="I79" s="8"/>
      <c r="J79" s="8"/>
      <c r="K79" s="8"/>
      <c r="L79" s="8"/>
    </row>
    <row r="80" spans="1:12" x14ac:dyDescent="0.25">
      <c r="A80" s="8" t="s">
        <v>85</v>
      </c>
      <c r="B80" s="12">
        <v>4.1639281296025302E-2</v>
      </c>
      <c r="C80" s="12">
        <v>8.7148020121139105E-2</v>
      </c>
      <c r="D80" s="12">
        <v>-3.4370040350007999E-2</v>
      </c>
      <c r="E80" s="12">
        <v>4.8146414644970201E-2</v>
      </c>
      <c r="F80" s="12">
        <v>-0.18656898438590799</v>
      </c>
      <c r="G80" s="21">
        <f t="shared" si="4"/>
        <v>-0.18656898438590799</v>
      </c>
      <c r="H80" s="21">
        <f t="shared" si="5"/>
        <v>8.7148020121139105E-2</v>
      </c>
      <c r="I80" s="8"/>
      <c r="J80" s="8"/>
      <c r="K80" s="8"/>
      <c r="L80" s="8"/>
    </row>
    <row r="81" spans="1:12" x14ac:dyDescent="0.25">
      <c r="A81" s="8" t="s">
        <v>3</v>
      </c>
      <c r="B81" s="12">
        <v>-0.17626382590211401</v>
      </c>
      <c r="C81" s="12">
        <v>-0.100177374935738</v>
      </c>
      <c r="D81" s="12">
        <v>-6.93090860509845E-2</v>
      </c>
      <c r="E81" s="12">
        <v>0.153819457494561</v>
      </c>
      <c r="F81" s="12">
        <v>6.0180930813604303E-2</v>
      </c>
      <c r="G81" s="21">
        <f t="shared" si="4"/>
        <v>-0.17626382590211401</v>
      </c>
      <c r="H81" s="21">
        <f t="shared" si="5"/>
        <v>0.153819457494561</v>
      </c>
      <c r="I81" s="8"/>
      <c r="J81" s="8"/>
      <c r="K81" s="8"/>
      <c r="L81" s="8"/>
    </row>
    <row r="82" spans="1:12" x14ac:dyDescent="0.25">
      <c r="A82" s="8" t="s">
        <v>81</v>
      </c>
      <c r="B82" s="12">
        <v>-8.9019635922706605E-2</v>
      </c>
      <c r="C82" s="12">
        <v>-8.8266820070088806E-2</v>
      </c>
      <c r="D82" s="12">
        <v>0.108037498079226</v>
      </c>
      <c r="E82" s="12">
        <v>-0.17466418186871999</v>
      </c>
      <c r="F82" s="12">
        <v>0.41522530282189402</v>
      </c>
      <c r="G82" s="21">
        <f t="shared" si="4"/>
        <v>-0.17466418186871999</v>
      </c>
      <c r="H82" s="21">
        <f t="shared" si="5"/>
        <v>0.41522530282189402</v>
      </c>
      <c r="I82" s="8"/>
      <c r="J82" s="8"/>
      <c r="K82" s="8"/>
      <c r="L82" s="8"/>
    </row>
    <row r="83" spans="1:12" x14ac:dyDescent="0.25">
      <c r="A83" s="8" t="s">
        <v>74</v>
      </c>
      <c r="B83" s="12">
        <v>0.212663271700302</v>
      </c>
      <c r="C83" s="12">
        <v>0.126502877374222</v>
      </c>
      <c r="D83" s="12">
        <v>-0.162389992255566</v>
      </c>
      <c r="E83" s="12">
        <v>-6.5557552218365997E-2</v>
      </c>
      <c r="F83" s="12">
        <v>-0.104836802027968</v>
      </c>
      <c r="G83" s="21">
        <f t="shared" si="4"/>
        <v>-0.162389992255566</v>
      </c>
      <c r="H83" s="21">
        <f t="shared" si="5"/>
        <v>0.212663271700302</v>
      </c>
      <c r="I83" s="8"/>
      <c r="J83" s="8"/>
      <c r="K83" s="8"/>
      <c r="L83" s="8"/>
    </row>
    <row r="84" spans="1:12" x14ac:dyDescent="0.25">
      <c r="A84" s="8" t="s">
        <v>56</v>
      </c>
      <c r="B84" s="12">
        <v>0.146195268292488</v>
      </c>
      <c r="C84" s="12">
        <v>-0.13565817930748</v>
      </c>
      <c r="D84" s="12">
        <v>8.1585507947793696E-3</v>
      </c>
      <c r="E84" s="12">
        <v>-0.15499692136860299</v>
      </c>
      <c r="F84" s="12">
        <v>0.23591349351423299</v>
      </c>
      <c r="G84" s="21">
        <f t="shared" si="4"/>
        <v>-0.15499692136860299</v>
      </c>
      <c r="H84" s="21">
        <f t="shared" si="5"/>
        <v>0.23591349351423299</v>
      </c>
      <c r="I84" s="8"/>
      <c r="J84" s="8"/>
      <c r="K84" s="8"/>
      <c r="L84" s="8"/>
    </row>
    <row r="85" spans="1:12" x14ac:dyDescent="0.25">
      <c r="A85" s="8" t="s">
        <v>51</v>
      </c>
      <c r="B85" s="12">
        <v>2.0609157618413001E-2</v>
      </c>
      <c r="C85" s="12">
        <v>-6.1594256011023802E-3</v>
      </c>
      <c r="D85" s="12">
        <v>4.5907150646775703E-2</v>
      </c>
      <c r="E85" s="12">
        <v>5.4631959135329103E-2</v>
      </c>
      <c r="F85" s="12">
        <v>-0.153962445770328</v>
      </c>
      <c r="G85" s="21">
        <f t="shared" si="4"/>
        <v>-0.153962445770328</v>
      </c>
      <c r="H85" s="21">
        <f t="shared" si="5"/>
        <v>5.4631959135329103E-2</v>
      </c>
      <c r="I85" s="8"/>
      <c r="J85" s="8"/>
      <c r="K85" s="8"/>
      <c r="L85" s="8"/>
    </row>
    <row r="86" spans="1:12" x14ac:dyDescent="0.25">
      <c r="A86" s="8" t="s">
        <v>43</v>
      </c>
      <c r="B86" s="12">
        <v>0.14993466808029901</v>
      </c>
      <c r="C86" s="12">
        <v>0.165248785015186</v>
      </c>
      <c r="D86" s="12">
        <v>1.21696128296846E-3</v>
      </c>
      <c r="E86" s="12">
        <v>-0.14327617479899099</v>
      </c>
      <c r="F86" s="12">
        <v>-5.5012359813327499E-2</v>
      </c>
      <c r="G86" s="21">
        <f t="shared" si="4"/>
        <v>-0.14327617479899099</v>
      </c>
      <c r="H86" s="21">
        <f t="shared" si="5"/>
        <v>0.165248785015186</v>
      </c>
      <c r="I86" s="8"/>
      <c r="J86" s="8"/>
      <c r="K86" s="8"/>
      <c r="L86" s="8"/>
    </row>
    <row r="87" spans="1:12" x14ac:dyDescent="0.25">
      <c r="A87" s="8" t="s">
        <v>10</v>
      </c>
      <c r="B87" s="12">
        <v>-3.2559580111558899E-2</v>
      </c>
      <c r="C87" s="12">
        <v>2.57736763555633E-2</v>
      </c>
      <c r="D87" s="12">
        <v>-9.13964822340112E-2</v>
      </c>
      <c r="E87" s="12">
        <v>-0.118067670556571</v>
      </c>
      <c r="F87" s="12">
        <v>0.30192869622553398</v>
      </c>
      <c r="G87" s="21">
        <f t="shared" si="4"/>
        <v>-0.118067670556571</v>
      </c>
      <c r="H87" s="21">
        <f t="shared" si="5"/>
        <v>0.30192869622553398</v>
      </c>
      <c r="I87" s="8"/>
      <c r="J87" s="8"/>
      <c r="K87" s="8"/>
      <c r="L87" s="8"/>
    </row>
    <row r="88" spans="1:12" x14ac:dyDescent="0.25">
      <c r="A88" s="8" t="s">
        <v>54</v>
      </c>
      <c r="B88" s="12">
        <v>-0.10642771117672301</v>
      </c>
      <c r="C88" s="12">
        <v>-6.6406733333640999E-2</v>
      </c>
      <c r="D88" s="12">
        <v>3.8924968061253097E-2</v>
      </c>
      <c r="E88" s="12">
        <v>0.122207744922304</v>
      </c>
      <c r="F88" s="12">
        <v>-7.5619599691568104E-2</v>
      </c>
      <c r="G88" s="21">
        <f t="shared" si="4"/>
        <v>-0.10642771117672301</v>
      </c>
      <c r="H88" s="21">
        <f t="shared" si="5"/>
        <v>0.122207744922304</v>
      </c>
      <c r="I88" s="8"/>
      <c r="J88" s="8"/>
      <c r="K88" s="8"/>
      <c r="L88" s="8"/>
    </row>
  </sheetData>
  <autoFilter ref="A1:L88">
    <sortState ref="A2:L88">
      <sortCondition ref="G1:G88"/>
    </sortState>
  </autoFilter>
  <sortState ref="A2:L88">
    <sortCondition ref="G2:G88"/>
    <sortCondition descending="1" ref="H2:H88"/>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41"/>
  <sheetViews>
    <sheetView workbookViewId="0"/>
  </sheetViews>
  <sheetFormatPr defaultRowHeight="15" x14ac:dyDescent="0.25"/>
  <sheetData>
    <row r="1" spans="1:20" x14ac:dyDescent="0.25">
      <c r="A1" s="8" t="s">
        <v>155</v>
      </c>
      <c r="B1" s="8" t="s">
        <v>156</v>
      </c>
      <c r="C1" s="8" t="s">
        <v>157</v>
      </c>
      <c r="D1" s="8" t="s">
        <v>120</v>
      </c>
      <c r="E1" s="8" t="s">
        <v>114</v>
      </c>
      <c r="F1" s="8" t="s">
        <v>105</v>
      </c>
      <c r="G1" s="8" t="s">
        <v>107</v>
      </c>
      <c r="H1" s="8" t="s">
        <v>106</v>
      </c>
      <c r="I1" s="8" t="s">
        <v>104</v>
      </c>
      <c r="J1" s="8" t="s">
        <v>113</v>
      </c>
      <c r="K1" s="8" t="s">
        <v>119</v>
      </c>
      <c r="L1" s="8" t="s">
        <v>112</v>
      </c>
      <c r="M1" s="8" t="s">
        <v>110</v>
      </c>
      <c r="N1" s="8" t="s">
        <v>111</v>
      </c>
      <c r="O1" s="8" t="s">
        <v>115</v>
      </c>
      <c r="P1" s="8" t="s">
        <v>118</v>
      </c>
      <c r="Q1" s="8" t="s">
        <v>109</v>
      </c>
      <c r="R1" s="8" t="s">
        <v>108</v>
      </c>
      <c r="S1" s="8" t="s">
        <v>116</v>
      </c>
      <c r="T1" s="8" t="s">
        <v>117</v>
      </c>
    </row>
    <row r="2" spans="1:20" x14ac:dyDescent="0.25">
      <c r="A2" s="8" t="s">
        <v>158</v>
      </c>
      <c r="B2" s="8">
        <v>1</v>
      </c>
      <c r="C2" s="8" t="s">
        <v>159</v>
      </c>
      <c r="D2" s="8">
        <v>10.377301158928301</v>
      </c>
      <c r="E2" s="8">
        <v>10.131749468691099</v>
      </c>
      <c r="F2" s="8">
        <v>10.5927854809</v>
      </c>
      <c r="G2" s="8">
        <v>10.450728372580899</v>
      </c>
      <c r="H2" s="8">
        <v>10.359119959692899</v>
      </c>
      <c r="I2" s="8">
        <v>10.253680082565999</v>
      </c>
      <c r="J2" s="8">
        <v>10.554151264562099</v>
      </c>
      <c r="K2" s="8">
        <v>10.628816338458099</v>
      </c>
      <c r="L2" s="8">
        <v>10.5466428777023</v>
      </c>
      <c r="M2" s="8">
        <v>10.6418816977275</v>
      </c>
      <c r="N2" s="8">
        <v>10.2561081252168</v>
      </c>
      <c r="O2" s="8">
        <v>10.358966642047999</v>
      </c>
      <c r="P2" s="8">
        <v>10.388533747260499</v>
      </c>
      <c r="Q2" s="8">
        <v>10.535621989513301</v>
      </c>
      <c r="R2" s="8">
        <v>10.1127002235667</v>
      </c>
      <c r="S2" s="8">
        <v>10.6678967711482</v>
      </c>
      <c r="T2" s="8">
        <v>9.87290593784188</v>
      </c>
    </row>
    <row r="3" spans="1:20" x14ac:dyDescent="0.25">
      <c r="A3" s="8" t="s">
        <v>160</v>
      </c>
      <c r="B3" s="8">
        <v>1</v>
      </c>
      <c r="C3" s="8" t="s">
        <v>161</v>
      </c>
      <c r="D3" s="8"/>
      <c r="E3" s="8"/>
      <c r="F3" s="8"/>
      <c r="G3" s="8"/>
      <c r="H3" s="8"/>
      <c r="I3" s="8"/>
      <c r="J3" s="8"/>
      <c r="K3" s="8"/>
      <c r="L3" s="8"/>
      <c r="M3" s="8">
        <v>5.9085982384964497</v>
      </c>
      <c r="N3" s="8"/>
      <c r="O3" s="8"/>
      <c r="P3" s="8"/>
      <c r="Q3" s="8"/>
      <c r="R3" s="8"/>
      <c r="S3" s="8"/>
      <c r="T3" s="8"/>
    </row>
    <row r="4" spans="1:20" x14ac:dyDescent="0.25">
      <c r="A4" s="8" t="s">
        <v>160</v>
      </c>
      <c r="B4" s="8">
        <v>1</v>
      </c>
      <c r="C4" s="8" t="s">
        <v>162</v>
      </c>
      <c r="D4" s="8">
        <v>6.1291383842923599</v>
      </c>
      <c r="E4" s="8">
        <v>6.4957265643850199</v>
      </c>
      <c r="F4" s="8">
        <v>6.6685052078041096</v>
      </c>
      <c r="G4" s="8">
        <v>6.6614385402854301</v>
      </c>
      <c r="H4" s="8">
        <v>7.0762849540547599</v>
      </c>
      <c r="I4" s="8">
        <v>6.7894502800504899</v>
      </c>
      <c r="J4" s="8">
        <v>7.1345281597437697</v>
      </c>
      <c r="K4" s="8">
        <v>7.0549121063856504</v>
      </c>
      <c r="L4" s="8">
        <v>7.1293107737941996</v>
      </c>
      <c r="M4" s="8">
        <v>7.0898625695631496</v>
      </c>
      <c r="N4" s="8">
        <v>6.0782648787582403</v>
      </c>
      <c r="O4" s="8">
        <v>6.4174875631473496</v>
      </c>
      <c r="P4" s="8">
        <v>6.4628252391965102</v>
      </c>
      <c r="Q4" s="8">
        <v>6.8650198688743798</v>
      </c>
      <c r="R4" s="8">
        <v>6.4469825810211701</v>
      </c>
      <c r="S4" s="8">
        <v>6.9872499103242101</v>
      </c>
      <c r="T4" s="8">
        <v>6.3435314591036498</v>
      </c>
    </row>
    <row r="5" spans="1:20" x14ac:dyDescent="0.25">
      <c r="A5" s="8" t="s">
        <v>163</v>
      </c>
      <c r="B5" s="8">
        <v>1</v>
      </c>
      <c r="C5" s="8" t="s">
        <v>164</v>
      </c>
      <c r="D5" s="8">
        <v>8.4998770740979097</v>
      </c>
      <c r="E5" s="8">
        <v>8.6023279490248807</v>
      </c>
      <c r="F5" s="8">
        <v>8.2447899424864008</v>
      </c>
      <c r="G5" s="8">
        <v>8.3027724588420604</v>
      </c>
      <c r="H5" s="8">
        <v>8.3146375369037102</v>
      </c>
      <c r="I5" s="8">
        <v>8.3654805212653898</v>
      </c>
      <c r="J5" s="8">
        <v>8.23721000427836</v>
      </c>
      <c r="K5" s="8">
        <v>8.1284741786106007</v>
      </c>
      <c r="L5" s="8">
        <v>7.8252706387503199</v>
      </c>
      <c r="M5" s="8">
        <v>8.0191935974567592</v>
      </c>
      <c r="N5" s="8">
        <v>8.1441586953144203</v>
      </c>
      <c r="O5" s="8">
        <v>8.2155444997457003</v>
      </c>
      <c r="P5" s="8">
        <v>8.2872086952623505</v>
      </c>
      <c r="Q5" s="8">
        <v>8.0268686647647698</v>
      </c>
      <c r="R5" s="8">
        <v>7.9998314067256597</v>
      </c>
      <c r="S5" s="8">
        <v>8.0986143767604695</v>
      </c>
      <c r="T5" s="8">
        <v>8.1888762832988</v>
      </c>
    </row>
    <row r="6" spans="1:20" x14ac:dyDescent="0.25">
      <c r="A6" s="8" t="s">
        <v>165</v>
      </c>
      <c r="B6" s="8">
        <v>1</v>
      </c>
      <c r="C6" s="8" t="s">
        <v>166</v>
      </c>
      <c r="D6" s="8">
        <v>6.0346249861516199</v>
      </c>
      <c r="E6" s="8">
        <v>6.4093259418830604</v>
      </c>
      <c r="F6" s="8">
        <v>6.6355294930134203</v>
      </c>
      <c r="G6" s="8">
        <v>5.5445876340842899</v>
      </c>
      <c r="H6" s="8">
        <v>5.7010034244314696</v>
      </c>
      <c r="I6" s="8">
        <v>5.4730978118774498</v>
      </c>
      <c r="J6" s="8">
        <v>5.5792442403707296</v>
      </c>
      <c r="K6" s="8">
        <v>6.0881767406288896</v>
      </c>
      <c r="L6" s="8">
        <v>5.4895243327905003</v>
      </c>
      <c r="M6" s="8">
        <v>5.1974728845858298</v>
      </c>
      <c r="N6" s="8">
        <v>5.9001585918619002</v>
      </c>
      <c r="O6" s="8">
        <v>6.5110255449454604</v>
      </c>
      <c r="P6" s="8">
        <v>6.0936267040463301</v>
      </c>
      <c r="Q6" s="8">
        <v>5.88569634793906</v>
      </c>
      <c r="R6" s="8">
        <v>5.7487604991381103</v>
      </c>
      <c r="S6" s="8">
        <v>5.9384229943552098</v>
      </c>
      <c r="T6" s="8">
        <v>5.8212328549400798</v>
      </c>
    </row>
    <row r="7" spans="1:20" x14ac:dyDescent="0.25">
      <c r="A7" s="8" t="s">
        <v>167</v>
      </c>
      <c r="B7" s="8">
        <v>1</v>
      </c>
      <c r="C7" s="8" t="s">
        <v>168</v>
      </c>
      <c r="D7" s="8">
        <v>7.9811649708382904</v>
      </c>
      <c r="E7" s="8">
        <v>8.2384162306610396</v>
      </c>
      <c r="F7" s="8">
        <v>7.9329966716432603</v>
      </c>
      <c r="G7" s="8">
        <v>8.0204992702756108</v>
      </c>
      <c r="H7" s="8">
        <v>8.0244212893461295</v>
      </c>
      <c r="I7" s="8">
        <v>8.0665504695361303</v>
      </c>
      <c r="J7" s="8">
        <v>8.1053318441603892</v>
      </c>
      <c r="K7" s="8">
        <v>8.0877915285567106</v>
      </c>
      <c r="L7" s="8">
        <v>8.1781052647886003</v>
      </c>
      <c r="M7" s="8">
        <v>8.0605554708438305</v>
      </c>
      <c r="N7" s="8">
        <v>7.9083167795867002</v>
      </c>
      <c r="O7" s="8">
        <v>7.9101420693723403</v>
      </c>
      <c r="P7" s="8">
        <v>7.9311786516746299</v>
      </c>
      <c r="Q7" s="8">
        <v>7.9028109598138601</v>
      </c>
      <c r="R7" s="8">
        <v>7.9823319075456904</v>
      </c>
      <c r="S7" s="8">
        <v>8.1910933016438108</v>
      </c>
      <c r="T7" s="8">
        <v>8.1006022459238292</v>
      </c>
    </row>
    <row r="8" spans="1:20" x14ac:dyDescent="0.25">
      <c r="A8" s="8" t="s">
        <v>169</v>
      </c>
      <c r="B8" s="8">
        <v>1</v>
      </c>
      <c r="C8" s="8" t="s">
        <v>170</v>
      </c>
      <c r="D8" s="8">
        <v>7.6115235396085401</v>
      </c>
      <c r="E8" s="8">
        <v>7.5601157012982103</v>
      </c>
      <c r="F8" s="8">
        <v>7.4831366268857398</v>
      </c>
      <c r="G8" s="8">
        <v>7.5722706307918903</v>
      </c>
      <c r="H8" s="8">
        <v>7.5508853600222601</v>
      </c>
      <c r="I8" s="8">
        <v>7.6591455882630202</v>
      </c>
      <c r="J8" s="8">
        <v>7.5103321731504504</v>
      </c>
      <c r="K8" s="8">
        <v>7.7425890669484598</v>
      </c>
      <c r="L8" s="8">
        <v>7.9387264205748496</v>
      </c>
      <c r="M8" s="8">
        <v>7.7325525196790403</v>
      </c>
      <c r="N8" s="8">
        <v>7.4020884165554603</v>
      </c>
      <c r="O8" s="8">
        <v>7.4780162254544598</v>
      </c>
      <c r="P8" s="8">
        <v>7.4466099480351096</v>
      </c>
      <c r="Q8" s="8">
        <v>7.4336796336123196</v>
      </c>
      <c r="R8" s="8">
        <v>7.5190274623529296</v>
      </c>
      <c r="S8" s="8">
        <v>7.68836274279459</v>
      </c>
      <c r="T8" s="8">
        <v>7.5556024356900302</v>
      </c>
    </row>
    <row r="9" spans="1:20" x14ac:dyDescent="0.25">
      <c r="A9" s="8" t="s">
        <v>171</v>
      </c>
      <c r="B9" s="8">
        <v>1</v>
      </c>
      <c r="C9" s="8" t="s">
        <v>172</v>
      </c>
      <c r="D9" s="8">
        <v>7.51436994169178</v>
      </c>
      <c r="E9" s="8">
        <v>7.49475941142998</v>
      </c>
      <c r="F9" s="8">
        <v>7.6482087014167801</v>
      </c>
      <c r="G9" s="8">
        <v>7.5551728034861698</v>
      </c>
      <c r="H9" s="8">
        <v>7.3253859176080303</v>
      </c>
      <c r="I9" s="8">
        <v>7.3230102367338104</v>
      </c>
      <c r="J9" s="8">
        <v>7.4857048890118802</v>
      </c>
      <c r="K9" s="8">
        <v>7.3981622337774198</v>
      </c>
      <c r="L9" s="8">
        <v>7.6380678031085001</v>
      </c>
      <c r="M9" s="8">
        <v>7.6538191350765601</v>
      </c>
      <c r="N9" s="8">
        <v>7.6628694331921103</v>
      </c>
      <c r="O9" s="8">
        <v>7.8966047433775097</v>
      </c>
      <c r="P9" s="8">
        <v>7.3791391845325602</v>
      </c>
      <c r="Q9" s="8">
        <v>7.4256757896363501</v>
      </c>
      <c r="R9" s="8">
        <v>7.7407522705846699</v>
      </c>
      <c r="S9" s="8">
        <v>7.54988942285408</v>
      </c>
      <c r="T9" s="8">
        <v>7.6264109761516901</v>
      </c>
    </row>
    <row r="10" spans="1:20" x14ac:dyDescent="0.25">
      <c r="A10" s="8" t="s">
        <v>173</v>
      </c>
      <c r="B10" s="8">
        <v>1</v>
      </c>
      <c r="C10" s="8" t="s">
        <v>174</v>
      </c>
      <c r="D10" s="8">
        <v>8.87848084525187</v>
      </c>
      <c r="E10" s="8">
        <v>8.9504653878107607</v>
      </c>
      <c r="F10" s="8">
        <v>8.9951445783921091</v>
      </c>
      <c r="G10" s="8">
        <v>8.8388327473225203</v>
      </c>
      <c r="H10" s="8">
        <v>8.8966409020560899</v>
      </c>
      <c r="I10" s="8">
        <v>8.7820262619712803</v>
      </c>
      <c r="J10" s="8">
        <v>8.6784691369018603</v>
      </c>
      <c r="K10" s="8">
        <v>9.1169768667250306</v>
      </c>
      <c r="L10" s="8">
        <v>8.9929035030686908</v>
      </c>
      <c r="M10" s="8">
        <v>8.9322787173334106</v>
      </c>
      <c r="N10" s="8">
        <v>8.9038974052493707</v>
      </c>
      <c r="O10" s="8">
        <v>8.7232244131103105</v>
      </c>
      <c r="P10" s="8">
        <v>8.6330217570968202</v>
      </c>
      <c r="Q10" s="8">
        <v>8.9399705607051505</v>
      </c>
      <c r="R10" s="8">
        <v>8.8011048757412897</v>
      </c>
      <c r="S10" s="8">
        <v>9.1655801847826996</v>
      </c>
      <c r="T10" s="8">
        <v>8.7380208843640705</v>
      </c>
    </row>
    <row r="11" spans="1:20" x14ac:dyDescent="0.25">
      <c r="A11" s="8" t="s">
        <v>175</v>
      </c>
      <c r="B11" s="8">
        <v>1</v>
      </c>
      <c r="C11" s="8" t="s">
        <v>176</v>
      </c>
      <c r="D11" s="8">
        <v>7.96359162849234</v>
      </c>
      <c r="E11" s="8">
        <v>8.4275740846782092</v>
      </c>
      <c r="F11" s="8">
        <v>8.26600193438499</v>
      </c>
      <c r="G11" s="8">
        <v>8.6867074727216398</v>
      </c>
      <c r="H11" s="8">
        <v>7.8868108814309901</v>
      </c>
      <c r="I11" s="8">
        <v>7.6702349756252</v>
      </c>
      <c r="J11" s="8">
        <v>7.9914435777310802</v>
      </c>
      <c r="K11" s="8">
        <v>8.56784674804255</v>
      </c>
      <c r="L11" s="8">
        <v>7.1224131495123304</v>
      </c>
      <c r="M11" s="8">
        <v>8.1145757976824697</v>
      </c>
      <c r="N11" s="8">
        <v>8.1851287374070498</v>
      </c>
      <c r="O11" s="8">
        <v>8.8646676211020292</v>
      </c>
      <c r="P11" s="8">
        <v>7.7637015393935602</v>
      </c>
      <c r="Q11" s="8">
        <v>8.5168792261037005</v>
      </c>
      <c r="R11" s="8">
        <v>7.9660734500048997</v>
      </c>
      <c r="S11" s="8">
        <v>8.1338516931359202</v>
      </c>
      <c r="T11" s="8">
        <v>8.4057900150530305</v>
      </c>
    </row>
    <row r="12" spans="1:20" x14ac:dyDescent="0.25">
      <c r="A12" s="8" t="s">
        <v>177</v>
      </c>
      <c r="B12" s="8">
        <v>1</v>
      </c>
      <c r="C12" s="8" t="s">
        <v>178</v>
      </c>
      <c r="D12" s="8">
        <v>7.8597506651444702</v>
      </c>
      <c r="E12" s="8">
        <v>7.6704739730191598</v>
      </c>
      <c r="F12" s="8">
        <v>7.41724907327011</v>
      </c>
      <c r="G12" s="8">
        <v>7.9739520898225296</v>
      </c>
      <c r="H12" s="8">
        <v>7.3065345657246104</v>
      </c>
      <c r="I12" s="8">
        <v>7.3523961282124102</v>
      </c>
      <c r="J12" s="8">
        <v>8.0122050842158803</v>
      </c>
      <c r="K12" s="8">
        <v>8.1748336668269097</v>
      </c>
      <c r="L12" s="8">
        <v>8.1501448006285493</v>
      </c>
      <c r="M12" s="8">
        <v>7.9668895250559997</v>
      </c>
      <c r="N12" s="8">
        <v>7.80179002120353</v>
      </c>
      <c r="O12" s="8">
        <v>7.8362416821654604</v>
      </c>
      <c r="P12" s="8">
        <v>7.3095381141457096</v>
      </c>
      <c r="Q12" s="8">
        <v>8.0907164380916594</v>
      </c>
      <c r="R12" s="8">
        <v>7.3605201102759104</v>
      </c>
      <c r="S12" s="8">
        <v>8.0813291554139202</v>
      </c>
      <c r="T12" s="8">
        <v>7.7082970141115101</v>
      </c>
    </row>
    <row r="13" spans="1:20" x14ac:dyDescent="0.25">
      <c r="A13" s="8" t="s">
        <v>179</v>
      </c>
      <c r="B13" s="8">
        <v>1</v>
      </c>
      <c r="C13" s="8" t="s">
        <v>180</v>
      </c>
      <c r="D13" s="8">
        <v>7.6628584679360499</v>
      </c>
      <c r="E13" s="8">
        <v>7.62084774384995</v>
      </c>
      <c r="F13" s="8">
        <v>7.5710542094856903</v>
      </c>
      <c r="G13" s="8">
        <v>7.8734325039249402</v>
      </c>
      <c r="H13" s="8">
        <v>7.7002926178127398</v>
      </c>
      <c r="I13" s="8">
        <v>7.5742871515360797</v>
      </c>
      <c r="J13" s="8">
        <v>7.7846167744120596</v>
      </c>
      <c r="K13" s="8">
        <v>7.6216423739604497</v>
      </c>
      <c r="L13" s="8">
        <v>7.8432678201085997</v>
      </c>
      <c r="M13" s="8">
        <v>7.3645028677108604</v>
      </c>
      <c r="N13" s="8">
        <v>7.2964569767238396</v>
      </c>
      <c r="O13" s="8">
        <v>7.6906848892542001</v>
      </c>
      <c r="P13" s="8">
        <v>7.2534582797510501</v>
      </c>
      <c r="Q13" s="8">
        <v>7.4193046071804103</v>
      </c>
      <c r="R13" s="8">
        <v>7.4665683891357197</v>
      </c>
      <c r="S13" s="8">
        <v>7.5694779536769401</v>
      </c>
      <c r="T13" s="8">
        <v>7.41577745112592</v>
      </c>
    </row>
    <row r="14" spans="1:20" x14ac:dyDescent="0.25">
      <c r="A14" s="8" t="s">
        <v>181</v>
      </c>
      <c r="B14" s="8">
        <v>1</v>
      </c>
      <c r="C14" s="8" t="s">
        <v>182</v>
      </c>
      <c r="D14" s="8">
        <v>8.8806053464916594</v>
      </c>
      <c r="E14" s="8">
        <v>9.05964752861391</v>
      </c>
      <c r="F14" s="8">
        <v>9.3673162703989394</v>
      </c>
      <c r="G14" s="8">
        <v>9.0813741393147307</v>
      </c>
      <c r="H14" s="8">
        <v>9.04897026384171</v>
      </c>
      <c r="I14" s="8">
        <v>8.7283740617218992</v>
      </c>
      <c r="J14" s="8">
        <v>9.0284526909132907</v>
      </c>
      <c r="K14" s="8">
        <v>9.2672843528055608</v>
      </c>
      <c r="L14" s="8">
        <v>8.9486911830785001</v>
      </c>
      <c r="M14" s="8">
        <v>9.2237775784698997</v>
      </c>
      <c r="N14" s="8">
        <v>8.6449133946511107</v>
      </c>
      <c r="O14" s="8">
        <v>8.8681775678288108</v>
      </c>
      <c r="P14" s="8">
        <v>9.2173870708219301</v>
      </c>
      <c r="Q14" s="8">
        <v>9.0606571218048195</v>
      </c>
      <c r="R14" s="8">
        <v>8.92352059070374</v>
      </c>
      <c r="S14" s="8">
        <v>8.9126746610189809</v>
      </c>
      <c r="T14" s="8">
        <v>9.1248819466573607</v>
      </c>
    </row>
    <row r="15" spans="1:20" x14ac:dyDescent="0.25">
      <c r="A15" s="8" t="s">
        <v>181</v>
      </c>
      <c r="B15" s="8">
        <v>1</v>
      </c>
      <c r="C15" s="8" t="s">
        <v>183</v>
      </c>
      <c r="D15" s="8"/>
      <c r="E15" s="8">
        <v>5.7004003462135699</v>
      </c>
      <c r="F15" s="8"/>
      <c r="G15" s="8"/>
      <c r="H15" s="8"/>
      <c r="I15" s="8">
        <v>5.6640042518161504</v>
      </c>
      <c r="J15" s="8">
        <v>5.65263766580515</v>
      </c>
      <c r="K15" s="8"/>
      <c r="L15" s="8"/>
      <c r="M15" s="8"/>
      <c r="N15" s="8"/>
      <c r="O15" s="8"/>
      <c r="P15" s="8"/>
      <c r="Q15" s="8"/>
      <c r="R15" s="8"/>
      <c r="S15" s="8"/>
      <c r="T15" s="8"/>
    </row>
    <row r="16" spans="1:20" x14ac:dyDescent="0.25">
      <c r="A16" s="8" t="s">
        <v>184</v>
      </c>
      <c r="B16" s="8">
        <v>1</v>
      </c>
      <c r="C16" s="8" t="s">
        <v>185</v>
      </c>
      <c r="D16" s="8">
        <v>9.1867498717784297</v>
      </c>
      <c r="E16" s="8">
        <v>9.4377146820306201</v>
      </c>
      <c r="F16" s="8">
        <v>9.4101805526456292</v>
      </c>
      <c r="G16" s="8">
        <v>9.3481590838173503</v>
      </c>
      <c r="H16" s="8">
        <v>9.3659374572421008</v>
      </c>
      <c r="I16" s="8">
        <v>9.3296258451636902</v>
      </c>
      <c r="J16" s="8">
        <v>9.5219362098853004</v>
      </c>
      <c r="K16" s="8">
        <v>9.4536896197169202</v>
      </c>
      <c r="L16" s="8">
        <v>9.5072445561986907</v>
      </c>
      <c r="M16" s="8">
        <v>9.4670259139520692</v>
      </c>
      <c r="N16" s="8">
        <v>9.1861680108670107</v>
      </c>
      <c r="O16" s="8">
        <v>9.1953303235983608</v>
      </c>
      <c r="P16" s="8">
        <v>9.1711376476257893</v>
      </c>
      <c r="Q16" s="8">
        <v>9.2258180695418499</v>
      </c>
      <c r="R16" s="8">
        <v>9.2771206790838807</v>
      </c>
      <c r="S16" s="8">
        <v>9.4473365149127595</v>
      </c>
      <c r="T16" s="8">
        <v>9.2494153056862292</v>
      </c>
    </row>
    <row r="17" spans="1:20" x14ac:dyDescent="0.25">
      <c r="A17" s="8" t="s">
        <v>186</v>
      </c>
      <c r="B17" s="8">
        <v>1</v>
      </c>
      <c r="C17" s="8" t="s">
        <v>187</v>
      </c>
      <c r="D17" s="8">
        <v>8.7454347255448006</v>
      </c>
      <c r="E17" s="8">
        <v>8.6197277318562602</v>
      </c>
      <c r="F17" s="8">
        <v>9.2208452752908503</v>
      </c>
      <c r="G17" s="8">
        <v>8.6997519284071601</v>
      </c>
      <c r="H17" s="8">
        <v>8.7618386442317604</v>
      </c>
      <c r="I17" s="8">
        <v>8.6614561367205898</v>
      </c>
      <c r="J17" s="8">
        <v>8.5880056541764898</v>
      </c>
      <c r="K17" s="8">
        <v>9.0304734786455594</v>
      </c>
      <c r="L17" s="8">
        <v>9.3105720608773694</v>
      </c>
      <c r="M17" s="8">
        <v>8.7413294494742892</v>
      </c>
      <c r="N17" s="8">
        <v>8.89711841102541</v>
      </c>
      <c r="O17" s="8">
        <v>8.6724911405573408</v>
      </c>
      <c r="P17" s="8">
        <v>8.7604472261847803</v>
      </c>
      <c r="Q17" s="8">
        <v>8.9474238067161096</v>
      </c>
      <c r="R17" s="8">
        <v>8.7197956229767009</v>
      </c>
      <c r="S17" s="8">
        <v>8.8983456925264299</v>
      </c>
      <c r="T17" s="8">
        <v>8.7378946909934605</v>
      </c>
    </row>
    <row r="18" spans="1:20" x14ac:dyDescent="0.25">
      <c r="A18" s="8" t="s">
        <v>186</v>
      </c>
      <c r="B18" s="8">
        <v>1</v>
      </c>
      <c r="C18" s="8" t="s">
        <v>188</v>
      </c>
      <c r="D18" s="8"/>
      <c r="E18" s="8">
        <v>5.9576390316868997</v>
      </c>
      <c r="F18" s="8">
        <v>7.44732153938034</v>
      </c>
      <c r="G18" s="8"/>
      <c r="H18" s="8">
        <v>6.66230397979297</v>
      </c>
      <c r="I18" s="8">
        <v>6.6655054178278696</v>
      </c>
      <c r="J18" s="8">
        <v>6.7107377795493299</v>
      </c>
      <c r="K18" s="8">
        <v>7.1325780540660704</v>
      </c>
      <c r="L18" s="8">
        <v>7.2836165447144898</v>
      </c>
      <c r="M18" s="8">
        <v>6.8780360420331004</v>
      </c>
      <c r="N18" s="8">
        <v>6.9696095776283897</v>
      </c>
      <c r="O18" s="8">
        <v>6.6345946741618302</v>
      </c>
      <c r="P18" s="8"/>
      <c r="Q18" s="8">
        <v>7.1554626007636397</v>
      </c>
      <c r="R18" s="8"/>
      <c r="S18" s="8"/>
      <c r="T18" s="8">
        <v>6.2002837953227896</v>
      </c>
    </row>
    <row r="19" spans="1:20" x14ac:dyDescent="0.25">
      <c r="A19" s="8" t="s">
        <v>189</v>
      </c>
      <c r="B19" s="8">
        <v>1</v>
      </c>
      <c r="C19" s="8" t="s">
        <v>190</v>
      </c>
      <c r="D19" s="8">
        <v>6.787104273433</v>
      </c>
      <c r="E19" s="8"/>
      <c r="F19" s="8">
        <v>9.4204655385111202</v>
      </c>
      <c r="G19" s="8">
        <v>6.9149144167753196</v>
      </c>
      <c r="H19" s="8">
        <v>8.8269073244465694</v>
      </c>
      <c r="I19" s="8">
        <v>8.2402070100153306</v>
      </c>
      <c r="J19" s="8"/>
      <c r="K19" s="8">
        <v>9.3013661464417705</v>
      </c>
      <c r="L19" s="8">
        <v>8.3544756992049205</v>
      </c>
      <c r="M19" s="8">
        <v>8.88622595398739</v>
      </c>
      <c r="N19" s="8">
        <v>9.0204427881735292</v>
      </c>
      <c r="O19" s="8">
        <v>8.0676902104853596</v>
      </c>
      <c r="P19" s="8">
        <v>8.9294010954007792</v>
      </c>
      <c r="Q19" s="8">
        <v>8.8249995931755496</v>
      </c>
      <c r="R19" s="8">
        <v>8.8508544292499192</v>
      </c>
      <c r="S19" s="8">
        <v>7.62268017378815</v>
      </c>
      <c r="T19" s="8">
        <v>9.30965737901011</v>
      </c>
    </row>
    <row r="20" spans="1:20" x14ac:dyDescent="0.25">
      <c r="A20" s="8" t="s">
        <v>191</v>
      </c>
      <c r="B20" s="8">
        <v>1</v>
      </c>
      <c r="C20" s="8" t="s">
        <v>192</v>
      </c>
      <c r="D20" s="8">
        <v>8.6763820069298792</v>
      </c>
      <c r="E20" s="8">
        <v>8.9615492946679201</v>
      </c>
      <c r="F20" s="8">
        <v>8.9667487667241108</v>
      </c>
      <c r="G20" s="8">
        <v>8.8617163773681291</v>
      </c>
      <c r="H20" s="8">
        <v>8.95863205039816</v>
      </c>
      <c r="I20" s="8">
        <v>8.8543764010377703</v>
      </c>
      <c r="J20" s="8">
        <v>8.92039224211568</v>
      </c>
      <c r="K20" s="8">
        <v>8.7759464506214808</v>
      </c>
      <c r="L20" s="8">
        <v>8.9463642183221701</v>
      </c>
      <c r="M20" s="8">
        <v>8.8214156757025499</v>
      </c>
      <c r="N20" s="8">
        <v>8.7087772261950391</v>
      </c>
      <c r="O20" s="8">
        <v>8.64336917403649</v>
      </c>
      <c r="P20" s="8">
        <v>8.8084936975361305</v>
      </c>
      <c r="Q20" s="8">
        <v>8.7315216419225692</v>
      </c>
      <c r="R20" s="8">
        <v>8.8401814042123892</v>
      </c>
      <c r="S20" s="8">
        <v>8.9593096587607892</v>
      </c>
      <c r="T20" s="8">
        <v>8.7748130747038804</v>
      </c>
    </row>
    <row r="21" spans="1:20" x14ac:dyDescent="0.25">
      <c r="A21" s="8" t="s">
        <v>193</v>
      </c>
      <c r="B21" s="8">
        <v>1</v>
      </c>
      <c r="C21" s="8" t="s">
        <v>194</v>
      </c>
      <c r="D21" s="8">
        <v>7.71481527269541</v>
      </c>
      <c r="E21" s="8">
        <v>7.8532727352618004</v>
      </c>
      <c r="F21" s="8">
        <v>7.7602706459559299</v>
      </c>
      <c r="G21" s="8">
        <v>7.7904991350353896</v>
      </c>
      <c r="H21" s="8">
        <v>7.7673173932135597</v>
      </c>
      <c r="I21" s="8">
        <v>7.2968211477658498</v>
      </c>
      <c r="J21" s="8">
        <v>7.6713902678642603</v>
      </c>
      <c r="K21" s="8">
        <v>7.8064326476693502</v>
      </c>
      <c r="L21" s="8">
        <v>7.8479516885612304</v>
      </c>
      <c r="M21" s="8">
        <v>7.8599467607404696</v>
      </c>
      <c r="N21" s="8">
        <v>7.5030711442840401</v>
      </c>
      <c r="O21" s="8">
        <v>7.4179617355734297</v>
      </c>
      <c r="P21" s="8">
        <v>7.3620023945128201</v>
      </c>
      <c r="Q21" s="8">
        <v>7.5650814849806904</v>
      </c>
      <c r="R21" s="8">
        <v>7.2692252834688302</v>
      </c>
      <c r="S21" s="8">
        <v>7.8152317399289801</v>
      </c>
      <c r="T21" s="8">
        <v>7.4694724912916097</v>
      </c>
    </row>
    <row r="22" spans="1:20" x14ac:dyDescent="0.25">
      <c r="A22" s="8" t="s">
        <v>195</v>
      </c>
      <c r="B22" s="8">
        <v>1</v>
      </c>
      <c r="C22" s="8" t="s">
        <v>196</v>
      </c>
      <c r="D22" s="8">
        <v>9.2849605226496799</v>
      </c>
      <c r="E22" s="8">
        <v>9.1467737320157507</v>
      </c>
      <c r="F22" s="8">
        <v>9.1432917824330193</v>
      </c>
      <c r="G22" s="8">
        <v>9.0594167396037797</v>
      </c>
      <c r="H22" s="8">
        <v>9.2095084741008097</v>
      </c>
      <c r="I22" s="8">
        <v>9.0237503283948204</v>
      </c>
      <c r="J22" s="8">
        <v>9.0483465311092406</v>
      </c>
      <c r="K22" s="8">
        <v>9.3542761417927895</v>
      </c>
      <c r="L22" s="8">
        <v>9.4023620385079099</v>
      </c>
      <c r="M22" s="8">
        <v>9.3135137089858695</v>
      </c>
      <c r="N22" s="8">
        <v>8.8924961453246301</v>
      </c>
      <c r="O22" s="8">
        <v>8.8472440759741193</v>
      </c>
      <c r="P22" s="8">
        <v>8.9343663221515701</v>
      </c>
      <c r="Q22" s="8">
        <v>9.2559355990079304</v>
      </c>
      <c r="R22" s="8">
        <v>9.2391231395555504</v>
      </c>
      <c r="S22" s="8">
        <v>9.2318930970372506</v>
      </c>
      <c r="T22" s="8">
        <v>8.9138963121960693</v>
      </c>
    </row>
    <row r="23" spans="1:20" x14ac:dyDescent="0.25">
      <c r="A23" s="8" t="s">
        <v>197</v>
      </c>
      <c r="B23" s="8">
        <v>1</v>
      </c>
      <c r="C23" s="8" t="s">
        <v>198</v>
      </c>
      <c r="D23" s="8">
        <v>7.8041340405113804</v>
      </c>
      <c r="E23" s="8">
        <v>7.8626701061115298</v>
      </c>
      <c r="F23" s="8">
        <v>7.9166467227009196</v>
      </c>
      <c r="G23" s="8">
        <v>7.9377783240565396</v>
      </c>
      <c r="H23" s="8">
        <v>7.9235453289827298</v>
      </c>
      <c r="I23" s="8">
        <v>7.9542669499256196</v>
      </c>
      <c r="J23" s="8">
        <v>7.9307400705916304</v>
      </c>
      <c r="K23" s="8">
        <v>7.8887557019758399</v>
      </c>
      <c r="L23" s="8">
        <v>8.1752567482494101</v>
      </c>
      <c r="M23" s="8">
        <v>8.0588832253488203</v>
      </c>
      <c r="N23" s="8">
        <v>7.8417934275193204</v>
      </c>
      <c r="O23" s="8">
        <v>7.8231486913646897</v>
      </c>
      <c r="P23" s="8">
        <v>7.7004546850793503</v>
      </c>
      <c r="Q23" s="8">
        <v>8.0573210291762294</v>
      </c>
      <c r="R23" s="8">
        <v>7.7391572458303104</v>
      </c>
      <c r="S23" s="8">
        <v>8.0325795317814599</v>
      </c>
      <c r="T23" s="8">
        <v>7.8087489551188796</v>
      </c>
    </row>
    <row r="24" spans="1:20" x14ac:dyDescent="0.25">
      <c r="A24" s="8" t="s">
        <v>197</v>
      </c>
      <c r="B24" s="8">
        <v>1</v>
      </c>
      <c r="C24" s="8" t="s">
        <v>199</v>
      </c>
      <c r="D24" s="8"/>
      <c r="E24" s="8">
        <v>5.2586875548772598</v>
      </c>
      <c r="F24" s="8">
        <v>4.7678611028066502</v>
      </c>
      <c r="G24" s="8"/>
      <c r="H24" s="8">
        <v>5.1160970324174704</v>
      </c>
      <c r="I24" s="8"/>
      <c r="J24" s="8">
        <v>5.3268872131601501</v>
      </c>
      <c r="K24" s="8">
        <v>5.4523738056702102</v>
      </c>
      <c r="L24" s="8">
        <v>5.5958609003725197</v>
      </c>
      <c r="M24" s="8">
        <v>5.7871431661440198</v>
      </c>
      <c r="N24" s="8"/>
      <c r="O24" s="8"/>
      <c r="P24" s="8">
        <v>4.9397415545373704</v>
      </c>
      <c r="Q24" s="8">
        <v>5.6023372171646404</v>
      </c>
      <c r="R24" s="8">
        <v>4.8804040953770196</v>
      </c>
      <c r="S24" s="8">
        <v>5.74252499210235</v>
      </c>
      <c r="T24" s="8"/>
    </row>
    <row r="25" spans="1:20" x14ac:dyDescent="0.25">
      <c r="A25" s="8" t="s">
        <v>200</v>
      </c>
      <c r="B25" s="8">
        <v>1</v>
      </c>
      <c r="C25" s="8" t="s">
        <v>201</v>
      </c>
      <c r="D25" s="8">
        <v>8.4807289324214405</v>
      </c>
      <c r="E25" s="8">
        <v>8.6219889539374108</v>
      </c>
      <c r="F25" s="8">
        <v>8.6005219469813508</v>
      </c>
      <c r="G25" s="8">
        <v>8.6915672322140392</v>
      </c>
      <c r="H25" s="8">
        <v>8.8739155076214704</v>
      </c>
      <c r="I25" s="8">
        <v>8.8415822499333405</v>
      </c>
      <c r="J25" s="8">
        <v>8.7236023996802494</v>
      </c>
      <c r="K25" s="8">
        <v>8.7739598261980394</v>
      </c>
      <c r="L25" s="8">
        <v>9.0553023004258204</v>
      </c>
      <c r="M25" s="8">
        <v>8.8747793576665508</v>
      </c>
      <c r="N25" s="8">
        <v>8.6766139617875506</v>
      </c>
      <c r="O25" s="8">
        <v>8.6264610369952592</v>
      </c>
      <c r="P25" s="8">
        <v>8.6604876196347202</v>
      </c>
      <c r="Q25" s="8">
        <v>8.7912094779359808</v>
      </c>
      <c r="R25" s="8">
        <v>8.7202344459043797</v>
      </c>
      <c r="S25" s="8">
        <v>8.7309025060442504</v>
      </c>
      <c r="T25" s="8">
        <v>8.5712562284786795</v>
      </c>
    </row>
    <row r="26" spans="1:20" x14ac:dyDescent="0.25">
      <c r="A26" s="8" t="s">
        <v>202</v>
      </c>
      <c r="B26" s="8">
        <v>1</v>
      </c>
      <c r="C26" s="8" t="s">
        <v>203</v>
      </c>
      <c r="D26" s="8">
        <v>8.9361679039740203</v>
      </c>
      <c r="E26" s="8">
        <v>8.9959213896527004</v>
      </c>
      <c r="F26" s="8">
        <v>8.99158007673417</v>
      </c>
      <c r="G26" s="8">
        <v>8.8895107996168807</v>
      </c>
      <c r="H26" s="8">
        <v>8.9868109531992193</v>
      </c>
      <c r="I26" s="8">
        <v>8.8721485917733194</v>
      </c>
      <c r="J26" s="8">
        <v>8.9725601797225192</v>
      </c>
      <c r="K26" s="8">
        <v>9.0353927538828298</v>
      </c>
      <c r="L26" s="8">
        <v>9.1553160914991505</v>
      </c>
      <c r="M26" s="8">
        <v>8.9653896179419394</v>
      </c>
      <c r="N26" s="8">
        <v>8.7382451389684803</v>
      </c>
      <c r="O26" s="8">
        <v>8.7895757674734192</v>
      </c>
      <c r="P26" s="8">
        <v>8.8242954678072199</v>
      </c>
      <c r="Q26" s="8">
        <v>8.8803660848461803</v>
      </c>
      <c r="R26" s="8">
        <v>8.8842208950513601</v>
      </c>
      <c r="S26" s="8">
        <v>8.9985309207339004</v>
      </c>
      <c r="T26" s="8">
        <v>8.7446085716064097</v>
      </c>
    </row>
    <row r="27" spans="1:20" x14ac:dyDescent="0.25">
      <c r="A27" s="8" t="s">
        <v>202</v>
      </c>
      <c r="B27" s="8">
        <v>1</v>
      </c>
      <c r="C27" s="8" t="s">
        <v>204</v>
      </c>
      <c r="D27" s="8">
        <v>8.1780031342049107</v>
      </c>
      <c r="E27" s="8">
        <v>8.2116952269532302</v>
      </c>
      <c r="F27" s="8">
        <v>8.4096667503390705</v>
      </c>
      <c r="G27" s="8">
        <v>7.8248873118297402</v>
      </c>
      <c r="H27" s="8">
        <v>7.1965817794096099</v>
      </c>
      <c r="I27" s="8">
        <v>8.0547240534585001</v>
      </c>
      <c r="J27" s="8">
        <v>7.9295832722138204</v>
      </c>
      <c r="K27" s="8">
        <v>8.0858603263146502</v>
      </c>
      <c r="L27" s="8">
        <v>7.7811740922959398</v>
      </c>
      <c r="M27" s="8">
        <v>8.1424362041640101</v>
      </c>
      <c r="N27" s="8">
        <v>8.0140231617800097</v>
      </c>
      <c r="O27" s="8">
        <v>8.05526841284982</v>
      </c>
      <c r="P27" s="8"/>
      <c r="Q27" s="8">
        <v>7.2876991178334896</v>
      </c>
      <c r="R27" s="8">
        <v>7.3397977533486296</v>
      </c>
      <c r="S27" s="8"/>
      <c r="T27" s="8">
        <v>8.0553047375093101</v>
      </c>
    </row>
    <row r="28" spans="1:20" x14ac:dyDescent="0.25">
      <c r="A28" s="8" t="s">
        <v>205</v>
      </c>
      <c r="B28" s="8">
        <v>1</v>
      </c>
      <c r="C28" s="8" t="s">
        <v>206</v>
      </c>
      <c r="D28" s="8">
        <v>9.2238625598633206</v>
      </c>
      <c r="E28" s="8">
        <v>9.3588130610339508</v>
      </c>
      <c r="F28" s="8">
        <v>9.4516688677920193</v>
      </c>
      <c r="G28" s="8">
        <v>9.3746936418205902</v>
      </c>
      <c r="H28" s="8">
        <v>9.3804244562387709</v>
      </c>
      <c r="I28" s="8">
        <v>9.4409740485536293</v>
      </c>
      <c r="J28" s="8">
        <v>9.4151694505703691</v>
      </c>
      <c r="K28" s="8">
        <v>9.2118461966655403</v>
      </c>
      <c r="L28" s="8">
        <v>9.7318288158191102</v>
      </c>
      <c r="M28" s="8">
        <v>9.22025878268383</v>
      </c>
      <c r="N28" s="8">
        <v>9.2104550700255796</v>
      </c>
      <c r="O28" s="8">
        <v>9.1073872645155802</v>
      </c>
      <c r="P28" s="8">
        <v>9.3442594331547593</v>
      </c>
      <c r="Q28" s="8">
        <v>9.25747565197603</v>
      </c>
      <c r="R28" s="8">
        <v>9.3138955489999908</v>
      </c>
      <c r="S28" s="8">
        <v>9.3140446285451706</v>
      </c>
      <c r="T28" s="8">
        <v>9.2030189532276001</v>
      </c>
    </row>
    <row r="29" spans="1:20" x14ac:dyDescent="0.25">
      <c r="A29" s="8" t="s">
        <v>207</v>
      </c>
      <c r="B29" s="8">
        <v>1</v>
      </c>
      <c r="C29" s="8" t="s">
        <v>208</v>
      </c>
      <c r="D29" s="8">
        <v>8.0701141952734101</v>
      </c>
      <c r="E29" s="8">
        <v>8.2009945857963107</v>
      </c>
      <c r="F29" s="8">
        <v>8.3216156062718198</v>
      </c>
      <c r="G29" s="8">
        <v>8.3514319198616196</v>
      </c>
      <c r="H29" s="8">
        <v>8.5316968743399606</v>
      </c>
      <c r="I29" s="8">
        <v>8.2351213837305508</v>
      </c>
      <c r="J29" s="8">
        <v>8.2349222317435302</v>
      </c>
      <c r="K29" s="8">
        <v>8.1786019723076109</v>
      </c>
      <c r="L29" s="8">
        <v>8.5560625837075293</v>
      </c>
      <c r="M29" s="8">
        <v>8.2891812524831501</v>
      </c>
      <c r="N29" s="8">
        <v>8.3307219529291601</v>
      </c>
      <c r="O29" s="8">
        <v>8.0138708117408299</v>
      </c>
      <c r="P29" s="8">
        <v>8.1645802632209001</v>
      </c>
      <c r="Q29" s="8">
        <v>8.4271760887340506</v>
      </c>
      <c r="R29" s="8">
        <v>8.2283863633617091</v>
      </c>
      <c r="S29" s="8">
        <v>8.2797667318768209</v>
      </c>
      <c r="T29" s="8">
        <v>8.4298335155903796</v>
      </c>
    </row>
    <row r="30" spans="1:20" x14ac:dyDescent="0.25">
      <c r="A30" s="8" t="s">
        <v>209</v>
      </c>
      <c r="B30" s="8">
        <v>1</v>
      </c>
      <c r="C30" s="8" t="s">
        <v>210</v>
      </c>
      <c r="D30" s="8">
        <v>8.6257460232101408</v>
      </c>
      <c r="E30" s="8">
        <v>9.0572383661975202</v>
      </c>
      <c r="F30" s="8">
        <v>9.1081976614950104</v>
      </c>
      <c r="G30" s="8">
        <v>8.7093913058989294</v>
      </c>
      <c r="H30" s="8">
        <v>8.9321661942445303</v>
      </c>
      <c r="I30" s="8">
        <v>8.8699917745180397</v>
      </c>
      <c r="J30" s="8">
        <v>8.9250570912076199</v>
      </c>
      <c r="K30" s="8">
        <v>9.0062466028000792</v>
      </c>
      <c r="L30" s="8">
        <v>9.3821647357885105</v>
      </c>
      <c r="M30" s="8">
        <v>9.4931400464465696</v>
      </c>
      <c r="N30" s="8">
        <v>8.5884678777019694</v>
      </c>
      <c r="O30" s="8">
        <v>8.7163654332528999</v>
      </c>
      <c r="P30" s="8">
        <v>8.7007724924179204</v>
      </c>
      <c r="Q30" s="8">
        <v>8.6125828836010108</v>
      </c>
      <c r="R30" s="8">
        <v>8.7467765412750698</v>
      </c>
      <c r="S30" s="8">
        <v>8.9182130599655096</v>
      </c>
      <c r="T30" s="8">
        <v>8.7121569670454999</v>
      </c>
    </row>
    <row r="31" spans="1:20" x14ac:dyDescent="0.25">
      <c r="A31" s="8" t="s">
        <v>211</v>
      </c>
      <c r="B31" s="8">
        <v>1</v>
      </c>
      <c r="C31" s="8"/>
      <c r="D31" s="8"/>
      <c r="E31" s="8"/>
      <c r="F31" s="8"/>
      <c r="G31" s="8"/>
      <c r="H31" s="8"/>
      <c r="I31" s="8"/>
      <c r="J31" s="8"/>
      <c r="K31" s="8"/>
      <c r="L31" s="8"/>
      <c r="M31" s="8"/>
      <c r="N31" s="8"/>
      <c r="O31" s="8"/>
      <c r="P31" s="8"/>
      <c r="Q31" s="8"/>
      <c r="R31" s="8"/>
      <c r="S31" s="8"/>
      <c r="T31" s="8"/>
    </row>
    <row r="32" spans="1:20" x14ac:dyDescent="0.25">
      <c r="A32" s="8" t="s">
        <v>212</v>
      </c>
      <c r="B32" s="8">
        <v>1</v>
      </c>
      <c r="C32" s="8" t="s">
        <v>213</v>
      </c>
      <c r="D32" s="8">
        <v>6.8937711516448896</v>
      </c>
      <c r="E32" s="8">
        <v>7.0804697413752802</v>
      </c>
      <c r="F32" s="8">
        <v>7.19687647116832</v>
      </c>
      <c r="G32" s="8">
        <v>6.7195110417285999</v>
      </c>
      <c r="H32" s="8">
        <v>6.9299294795224604</v>
      </c>
      <c r="I32" s="8">
        <v>7.0620582492541804</v>
      </c>
      <c r="J32" s="8">
        <v>6.6153147837411597</v>
      </c>
      <c r="K32" s="8">
        <v>6.5491062248988499</v>
      </c>
      <c r="L32" s="8">
        <v>6.8350808163770598</v>
      </c>
      <c r="M32" s="8">
        <v>7.1304105524836103</v>
      </c>
      <c r="N32" s="8">
        <v>6.4550744794332999</v>
      </c>
      <c r="O32" s="8">
        <v>6.70140166060638</v>
      </c>
      <c r="P32" s="8">
        <v>6.63538175199555</v>
      </c>
      <c r="Q32" s="8">
        <v>7.1283868683470901</v>
      </c>
      <c r="R32" s="8">
        <v>6.8103010312565502</v>
      </c>
      <c r="S32" s="8">
        <v>6.9446216501444802</v>
      </c>
      <c r="T32" s="8">
        <v>6.6490418969901999</v>
      </c>
    </row>
    <row r="33" spans="1:20" x14ac:dyDescent="0.25">
      <c r="A33" s="8" t="s">
        <v>214</v>
      </c>
      <c r="B33" s="8">
        <v>1</v>
      </c>
      <c r="C33" s="8" t="s">
        <v>215</v>
      </c>
      <c r="D33" s="8">
        <v>7.0241678799694398</v>
      </c>
      <c r="E33" s="8">
        <v>7.0979582687581999</v>
      </c>
      <c r="F33" s="8">
        <v>6.29937073368722</v>
      </c>
      <c r="G33" s="8">
        <v>7.0062762346145604</v>
      </c>
      <c r="H33" s="8">
        <v>6.9446906510912703</v>
      </c>
      <c r="I33" s="8">
        <v>6.5665564598451001</v>
      </c>
      <c r="J33" s="8">
        <v>7.3913624333809302</v>
      </c>
      <c r="K33" s="8">
        <v>7.3726428934935297</v>
      </c>
      <c r="L33" s="8">
        <v>7.30734196420598</v>
      </c>
      <c r="M33" s="8">
        <v>7.0721155508541296</v>
      </c>
      <c r="N33" s="8">
        <v>6.7550031938750896</v>
      </c>
      <c r="O33" s="8">
        <v>6.9121819434501504</v>
      </c>
      <c r="P33" s="8">
        <v>6.4490778108247504</v>
      </c>
      <c r="Q33" s="8">
        <v>6.8478893645008299</v>
      </c>
      <c r="R33" s="8">
        <v>6.4978086335847598</v>
      </c>
      <c r="S33" s="8">
        <v>7.2901071228981902</v>
      </c>
      <c r="T33" s="8">
        <v>6.90161271697706</v>
      </c>
    </row>
    <row r="34" spans="1:20" x14ac:dyDescent="0.25">
      <c r="A34" s="8" t="s">
        <v>214</v>
      </c>
      <c r="B34" s="8">
        <v>1</v>
      </c>
      <c r="C34" s="8" t="s">
        <v>216</v>
      </c>
      <c r="D34" s="8">
        <v>5.6519537427986002</v>
      </c>
      <c r="E34" s="8">
        <v>5.5793947000539399</v>
      </c>
      <c r="F34" s="8"/>
      <c r="G34" s="8">
        <v>5.8303414012972397</v>
      </c>
      <c r="H34" s="8"/>
      <c r="I34" s="8">
        <v>5.5877392880628198</v>
      </c>
      <c r="J34" s="8">
        <v>6.04183586185456</v>
      </c>
      <c r="K34" s="8">
        <v>5.8962527085545799</v>
      </c>
      <c r="L34" s="8">
        <v>6.05451112298912</v>
      </c>
      <c r="M34" s="8">
        <v>5.8710911226256597</v>
      </c>
      <c r="N34" s="8">
        <v>5.6522848203640397</v>
      </c>
      <c r="O34" s="8">
        <v>5.5692517121509697</v>
      </c>
      <c r="P34" s="8"/>
      <c r="Q34" s="8"/>
      <c r="R34" s="8"/>
      <c r="S34" s="8">
        <v>6.1235953654239301</v>
      </c>
      <c r="T34" s="8">
        <v>5.5339118733120198</v>
      </c>
    </row>
    <row r="35" spans="1:20" x14ac:dyDescent="0.25">
      <c r="A35" s="8" t="s">
        <v>217</v>
      </c>
      <c r="B35" s="8">
        <v>1</v>
      </c>
      <c r="C35" s="8" t="s">
        <v>218</v>
      </c>
      <c r="D35" s="8">
        <v>7.2720796124639504</v>
      </c>
      <c r="E35" s="8">
        <v>7.1584811291277504</v>
      </c>
      <c r="F35" s="8">
        <v>6.95059765297726</v>
      </c>
      <c r="G35" s="8">
        <v>7.26328961709262</v>
      </c>
      <c r="H35" s="8">
        <v>7.2504383987533902</v>
      </c>
      <c r="I35" s="8">
        <v>7.3051118043041896</v>
      </c>
      <c r="J35" s="8">
        <v>7.26216358320975</v>
      </c>
      <c r="K35" s="8">
        <v>7.3924354687431997</v>
      </c>
      <c r="L35" s="8">
        <v>7.77365639110592</v>
      </c>
      <c r="M35" s="8">
        <v>6.9629853685773204</v>
      </c>
      <c r="N35" s="8">
        <v>6.8568830744634903</v>
      </c>
      <c r="O35" s="8">
        <v>7.0921388201036599</v>
      </c>
      <c r="P35" s="8">
        <v>7.3568027576417299</v>
      </c>
      <c r="Q35" s="8">
        <v>7.3317871215643802</v>
      </c>
      <c r="R35" s="8">
        <v>7.2806046808619502</v>
      </c>
      <c r="S35" s="8">
        <v>7.3865347129560703</v>
      </c>
      <c r="T35" s="8">
        <v>7.2128539995362297</v>
      </c>
    </row>
    <row r="36" spans="1:20" x14ac:dyDescent="0.25">
      <c r="A36" s="8" t="s">
        <v>219</v>
      </c>
      <c r="B36" s="8">
        <v>1</v>
      </c>
      <c r="C36" s="8" t="s">
        <v>220</v>
      </c>
      <c r="D36" s="8">
        <v>8.77674665470742</v>
      </c>
      <c r="E36" s="8">
        <v>8.8319931883349803</v>
      </c>
      <c r="F36" s="8">
        <v>8.6996611701640099</v>
      </c>
      <c r="G36" s="8">
        <v>8.8299367363512609</v>
      </c>
      <c r="H36" s="8">
        <v>8.6264420614134991</v>
      </c>
      <c r="I36" s="8">
        <v>8.6309781329553008</v>
      </c>
      <c r="J36" s="8">
        <v>8.7358092803629503</v>
      </c>
      <c r="K36" s="8">
        <v>8.7984782685369893</v>
      </c>
      <c r="L36" s="8">
        <v>8.9684882134065695</v>
      </c>
      <c r="M36" s="8">
        <v>8.7830518419570502</v>
      </c>
      <c r="N36" s="8">
        <v>8.4821553756535994</v>
      </c>
      <c r="O36" s="8">
        <v>8.5311315555889706</v>
      </c>
      <c r="P36" s="8">
        <v>8.5229817652250901</v>
      </c>
      <c r="Q36" s="8">
        <v>8.6915242667022898</v>
      </c>
      <c r="R36" s="8">
        <v>8.6478432408598493</v>
      </c>
      <c r="S36" s="8">
        <v>8.7706940248173506</v>
      </c>
      <c r="T36" s="8">
        <v>8.4070613629385598</v>
      </c>
    </row>
    <row r="37" spans="1:20" x14ac:dyDescent="0.25">
      <c r="A37" s="8" t="s">
        <v>221</v>
      </c>
      <c r="B37" s="8">
        <v>1</v>
      </c>
      <c r="C37" s="8" t="s">
        <v>222</v>
      </c>
      <c r="D37" s="8">
        <v>7.88550519218213</v>
      </c>
      <c r="E37" s="8">
        <v>8.2701694669269905</v>
      </c>
      <c r="F37" s="8">
        <v>7.8868924856524698</v>
      </c>
      <c r="G37" s="8">
        <v>8.0160173689643095</v>
      </c>
      <c r="H37" s="8">
        <v>8.2851096629296208</v>
      </c>
      <c r="I37" s="8">
        <v>8.2895921951404592</v>
      </c>
      <c r="J37" s="8">
        <v>8.3450621573193704</v>
      </c>
      <c r="K37" s="8">
        <v>8.1103809340978597</v>
      </c>
      <c r="L37" s="8">
        <v>8.5625253608858092</v>
      </c>
      <c r="M37" s="8">
        <v>8.1837075639041608</v>
      </c>
      <c r="N37" s="8">
        <v>7.7093139117161797</v>
      </c>
      <c r="O37" s="8">
        <v>7.8172739238448097</v>
      </c>
      <c r="P37" s="8">
        <v>7.6764323028669699</v>
      </c>
      <c r="Q37" s="8">
        <v>7.8649363689518896</v>
      </c>
      <c r="R37" s="8">
        <v>8.0414218606935997</v>
      </c>
      <c r="S37" s="8">
        <v>8.1279723805297905</v>
      </c>
      <c r="T37" s="8">
        <v>8.2440422414472891</v>
      </c>
    </row>
    <row r="38" spans="1:20" x14ac:dyDescent="0.25">
      <c r="A38" s="8" t="s">
        <v>223</v>
      </c>
      <c r="B38" s="8">
        <v>1</v>
      </c>
      <c r="C38" s="8" t="s">
        <v>224</v>
      </c>
      <c r="D38" s="8">
        <v>8.5936265976685302</v>
      </c>
      <c r="E38" s="8">
        <v>8.4837223719032409</v>
      </c>
      <c r="F38" s="8">
        <v>8.6863862278572697</v>
      </c>
      <c r="G38" s="8">
        <v>8.5487846498225206</v>
      </c>
      <c r="H38" s="8">
        <v>8.5292263436323204</v>
      </c>
      <c r="I38" s="8">
        <v>8.5887152964921096</v>
      </c>
      <c r="J38" s="8">
        <v>8.0846752772395902</v>
      </c>
      <c r="K38" s="8">
        <v>8.5796160568171391</v>
      </c>
      <c r="L38" s="8">
        <v>8.1881442774384006</v>
      </c>
      <c r="M38" s="8">
        <v>8.3957734025498194</v>
      </c>
      <c r="N38" s="8">
        <v>8.8341864267266708</v>
      </c>
      <c r="O38" s="8">
        <v>8.8587825508349294</v>
      </c>
      <c r="P38" s="8">
        <v>8.4043647171702105</v>
      </c>
      <c r="Q38" s="8">
        <v>8.8141367139918803</v>
      </c>
      <c r="R38" s="8">
        <v>8.5632379955603302</v>
      </c>
      <c r="S38" s="8">
        <v>8.7539454815286497</v>
      </c>
      <c r="T38" s="8">
        <v>8.7496848928498494</v>
      </c>
    </row>
    <row r="39" spans="1:20" x14ac:dyDescent="0.25">
      <c r="A39" s="8" t="s">
        <v>223</v>
      </c>
      <c r="B39" s="8">
        <v>1</v>
      </c>
      <c r="C39" s="8" t="s">
        <v>225</v>
      </c>
      <c r="D39" s="8">
        <v>7.0152305245383602</v>
      </c>
      <c r="E39" s="8">
        <v>6.8416345674702201</v>
      </c>
      <c r="F39" s="8">
        <v>6.9660528375920903</v>
      </c>
      <c r="G39" s="8">
        <v>6.2322529509516</v>
      </c>
      <c r="H39" s="8">
        <v>6.8301909199537896</v>
      </c>
      <c r="I39" s="8">
        <v>6.7448029636561699</v>
      </c>
      <c r="J39" s="8">
        <v>6.5829284303560698</v>
      </c>
      <c r="K39" s="8">
        <v>6.9988212485596701</v>
      </c>
      <c r="L39" s="8">
        <v>6.1263950177611797</v>
      </c>
      <c r="M39" s="8">
        <v>6.8010033542195201</v>
      </c>
      <c r="N39" s="8">
        <v>7.1678766128520603</v>
      </c>
      <c r="O39" s="8">
        <v>6.7740130622694901</v>
      </c>
      <c r="P39" s="8">
        <v>6.6664664909666298</v>
      </c>
      <c r="Q39" s="8">
        <v>7.1409913684297202</v>
      </c>
      <c r="R39" s="8">
        <v>6.8480404944514</v>
      </c>
      <c r="S39" s="8">
        <v>7.0353385078601498</v>
      </c>
      <c r="T39" s="8">
        <v>7.2044644439871997</v>
      </c>
    </row>
    <row r="40" spans="1:20" x14ac:dyDescent="0.25">
      <c r="A40" s="8" t="s">
        <v>223</v>
      </c>
      <c r="B40" s="8">
        <v>1</v>
      </c>
      <c r="C40" s="8" t="s">
        <v>226</v>
      </c>
      <c r="D40" s="8"/>
      <c r="E40" s="8">
        <v>5.7351536904306899</v>
      </c>
      <c r="F40" s="8"/>
      <c r="G40" s="8"/>
      <c r="H40" s="8"/>
      <c r="I40" s="8">
        <v>6.4819879953363202</v>
      </c>
      <c r="J40" s="8"/>
      <c r="K40" s="8"/>
      <c r="L40" s="8"/>
      <c r="M40" s="8"/>
      <c r="N40" s="8">
        <v>5.6358726223419398</v>
      </c>
      <c r="O40" s="8">
        <v>5.9098062471137904</v>
      </c>
      <c r="P40" s="8">
        <v>4.8133405979404102</v>
      </c>
      <c r="Q40" s="8">
        <v>6.2625802030149504</v>
      </c>
      <c r="R40" s="8"/>
      <c r="S40" s="8"/>
      <c r="T40" s="8">
        <v>6.1786950440095803</v>
      </c>
    </row>
    <row r="41" spans="1:20" x14ac:dyDescent="0.25">
      <c r="A41" s="8" t="s">
        <v>227</v>
      </c>
      <c r="B41" s="8">
        <v>1</v>
      </c>
      <c r="C41" s="8" t="s">
        <v>228</v>
      </c>
      <c r="D41" s="8">
        <v>8.3065796952823998</v>
      </c>
      <c r="E41" s="8">
        <v>8.8056967250958298</v>
      </c>
      <c r="F41" s="8">
        <v>8.4220039462125502</v>
      </c>
      <c r="G41" s="8">
        <v>8.7004725318307905</v>
      </c>
      <c r="H41" s="8">
        <v>8.8830619682020302</v>
      </c>
      <c r="I41" s="8">
        <v>8.9132080379222192</v>
      </c>
      <c r="J41" s="8">
        <v>9.0190074436215895</v>
      </c>
      <c r="K41" s="8">
        <v>8.6086067921206908</v>
      </c>
      <c r="L41" s="8">
        <v>8.8781908954141002</v>
      </c>
      <c r="M41" s="8">
        <v>8.6767214883589592</v>
      </c>
      <c r="N41" s="8">
        <v>8.4539195510684699</v>
      </c>
      <c r="O41" s="8">
        <v>8.2587529574807999</v>
      </c>
      <c r="P41" s="8">
        <v>8.5401367158977699</v>
      </c>
      <c r="Q41" s="8">
        <v>8.2778662719076195</v>
      </c>
      <c r="R41" s="8">
        <v>8.5487543919053106</v>
      </c>
      <c r="S41" s="8">
        <v>8.8111955168075298</v>
      </c>
      <c r="T41" s="8">
        <v>8.7670270494839606</v>
      </c>
    </row>
    <row r="42" spans="1:20" x14ac:dyDescent="0.25">
      <c r="A42" s="8" t="s">
        <v>227</v>
      </c>
      <c r="B42" s="8">
        <v>1</v>
      </c>
      <c r="C42" s="8" t="s">
        <v>229</v>
      </c>
      <c r="D42" s="8">
        <v>6.8139093572100897</v>
      </c>
      <c r="E42" s="8">
        <v>6.8202201418714496</v>
      </c>
      <c r="F42" s="8">
        <v>6.3756542576791597</v>
      </c>
      <c r="G42" s="8">
        <v>6.6229506707224202</v>
      </c>
      <c r="H42" s="8">
        <v>7.18280484217523</v>
      </c>
      <c r="I42" s="8">
        <v>7.0356546784119001</v>
      </c>
      <c r="J42" s="8">
        <v>6.3879645835008096</v>
      </c>
      <c r="K42" s="8">
        <v>6.4717838904451304</v>
      </c>
      <c r="L42" s="8">
        <v>5.8232732990024401</v>
      </c>
      <c r="M42" s="8">
        <v>5.22959266274641</v>
      </c>
      <c r="N42" s="8">
        <v>6.2307135119257202</v>
      </c>
      <c r="O42" s="8">
        <v>6.3911067303929103</v>
      </c>
      <c r="P42" s="8">
        <v>6.4151096325294104</v>
      </c>
      <c r="Q42" s="8">
        <v>5.8893502331087504</v>
      </c>
      <c r="R42" s="8">
        <v>6.6009784591594798</v>
      </c>
      <c r="S42" s="8">
        <v>6.89052419372541</v>
      </c>
      <c r="T42" s="8">
        <v>6.5352877077437297</v>
      </c>
    </row>
    <row r="43" spans="1:20" x14ac:dyDescent="0.25">
      <c r="A43" s="8" t="s">
        <v>230</v>
      </c>
      <c r="B43" s="8">
        <v>1</v>
      </c>
      <c r="C43" s="8" t="s">
        <v>231</v>
      </c>
      <c r="D43" s="8">
        <v>6.9138665381694597</v>
      </c>
      <c r="E43" s="8">
        <v>7.1329390457377402</v>
      </c>
      <c r="F43" s="8">
        <v>7.3615973010634796</v>
      </c>
      <c r="G43" s="8">
        <v>7.5358787345140499</v>
      </c>
      <c r="H43" s="8">
        <v>7.6950106902596298</v>
      </c>
      <c r="I43" s="8">
        <v>7.8295136745158098</v>
      </c>
      <c r="J43" s="8">
        <v>7.3258866439715602</v>
      </c>
      <c r="K43" s="8">
        <v>7.5254129079252099</v>
      </c>
      <c r="L43" s="8">
        <v>7.7822176518254498</v>
      </c>
      <c r="M43" s="8">
        <v>7.6441984776815604</v>
      </c>
      <c r="N43" s="8">
        <v>7.5276882539635697</v>
      </c>
      <c r="O43" s="8">
        <v>7.2972361255109197</v>
      </c>
      <c r="P43" s="8">
        <v>7.3194711186289299</v>
      </c>
      <c r="Q43" s="8">
        <v>7.3709575615457297</v>
      </c>
      <c r="R43" s="8">
        <v>7.10038679733736</v>
      </c>
      <c r="S43" s="8">
        <v>7.6444367542778702</v>
      </c>
      <c r="T43" s="8">
        <v>7.2648533487938698</v>
      </c>
    </row>
    <row r="44" spans="1:20" x14ac:dyDescent="0.25">
      <c r="A44" s="8" t="s">
        <v>232</v>
      </c>
      <c r="B44" s="8">
        <v>2</v>
      </c>
      <c r="C44" s="8" t="s">
        <v>233</v>
      </c>
      <c r="D44" s="8">
        <v>7.0279662029563097</v>
      </c>
      <c r="E44" s="8">
        <v>7.3202681610529696</v>
      </c>
      <c r="F44" s="8">
        <v>7.0692756729895398</v>
      </c>
      <c r="G44" s="8">
        <v>6.85482868995771</v>
      </c>
      <c r="H44" s="8">
        <v>6.4751427902137202</v>
      </c>
      <c r="I44" s="8">
        <v>6.7163476551813899</v>
      </c>
      <c r="J44" s="8">
        <v>6.7662956138360499</v>
      </c>
      <c r="K44" s="8">
        <v>7.1640565758107204</v>
      </c>
      <c r="L44" s="8">
        <v>6.98671386002483</v>
      </c>
      <c r="M44" s="8">
        <v>6.7350182122614699</v>
      </c>
      <c r="N44" s="8">
        <v>7.0475891528550303</v>
      </c>
      <c r="O44" s="8">
        <v>6.4811825203208402</v>
      </c>
      <c r="P44" s="8">
        <v>6.8606534747417198</v>
      </c>
      <c r="Q44" s="8">
        <v>7.1505349382886703</v>
      </c>
      <c r="R44" s="8">
        <v>7.0707099725751696</v>
      </c>
      <c r="S44" s="8">
        <v>7.1739271359075998</v>
      </c>
      <c r="T44" s="8">
        <v>6.4726677494144598</v>
      </c>
    </row>
    <row r="45" spans="1:20" x14ac:dyDescent="0.25">
      <c r="A45" s="8" t="s">
        <v>234</v>
      </c>
      <c r="B45" s="8">
        <v>2</v>
      </c>
      <c r="C45" s="8" t="s">
        <v>235</v>
      </c>
      <c r="D45" s="8">
        <v>8.7304159580828102</v>
      </c>
      <c r="E45" s="8">
        <v>8.6000967991032802</v>
      </c>
      <c r="F45" s="8">
        <v>8.4239253911070104</v>
      </c>
      <c r="G45" s="8">
        <v>8.6600518570291403</v>
      </c>
      <c r="H45" s="8">
        <v>8.5589469207797002</v>
      </c>
      <c r="I45" s="8">
        <v>8.5178827305877203</v>
      </c>
      <c r="J45" s="8">
        <v>8.7228476779454098</v>
      </c>
      <c r="K45" s="8">
        <v>8.5973191581877906</v>
      </c>
      <c r="L45" s="8">
        <v>8.8601424536308109</v>
      </c>
      <c r="M45" s="8">
        <v>8.7416640214535395</v>
      </c>
      <c r="N45" s="8">
        <v>8.4582613457767799</v>
      </c>
      <c r="O45" s="8">
        <v>8.4270596959122308</v>
      </c>
      <c r="P45" s="8">
        <v>8.2596876216110893</v>
      </c>
      <c r="Q45" s="8">
        <v>8.5907035078880796</v>
      </c>
      <c r="R45" s="8">
        <v>8.4520726046981096</v>
      </c>
      <c r="S45" s="8">
        <v>8.7401436296226702</v>
      </c>
      <c r="T45" s="8">
        <v>8.2796825977164197</v>
      </c>
    </row>
    <row r="46" spans="1:20" x14ac:dyDescent="0.25">
      <c r="A46" s="8" t="s">
        <v>236</v>
      </c>
      <c r="B46" s="8">
        <v>2</v>
      </c>
      <c r="C46" s="8" t="s">
        <v>237</v>
      </c>
      <c r="D46" s="8">
        <v>7.3929786554224002</v>
      </c>
      <c r="E46" s="8">
        <v>7.5246874901986596</v>
      </c>
      <c r="F46" s="8">
        <v>7.4939795223765797</v>
      </c>
      <c r="G46" s="8">
        <v>7.3511540275472198</v>
      </c>
      <c r="H46" s="8">
        <v>7.6559928323784199</v>
      </c>
      <c r="I46" s="8">
        <v>7.6395563665656798</v>
      </c>
      <c r="J46" s="8">
        <v>7.4919165770193397</v>
      </c>
      <c r="K46" s="8">
        <v>7.49334004270478</v>
      </c>
      <c r="L46" s="8">
        <v>7.4833686982984604</v>
      </c>
      <c r="M46" s="8">
        <v>7.36149558635395</v>
      </c>
      <c r="N46" s="8">
        <v>7.08642733649957</v>
      </c>
      <c r="O46" s="8">
        <v>7.37285670237645</v>
      </c>
      <c r="P46" s="8">
        <v>7.3858623170442996</v>
      </c>
      <c r="Q46" s="8">
        <v>7.3602431665731203</v>
      </c>
      <c r="R46" s="8">
        <v>7.3686165643471</v>
      </c>
      <c r="S46" s="8">
        <v>7.5787428467510196</v>
      </c>
      <c r="T46" s="8">
        <v>7.23173934369661</v>
      </c>
    </row>
    <row r="47" spans="1:20" x14ac:dyDescent="0.25">
      <c r="A47" s="8" t="s">
        <v>236</v>
      </c>
      <c r="B47" s="8">
        <v>2</v>
      </c>
      <c r="C47" s="8" t="s">
        <v>238</v>
      </c>
      <c r="D47" s="8">
        <v>6.1580298321997304</v>
      </c>
      <c r="E47" s="8">
        <v>6.5601712282095397</v>
      </c>
      <c r="F47" s="8">
        <v>6.6927445674535004</v>
      </c>
      <c r="G47" s="8">
        <v>5.7457453844623103</v>
      </c>
      <c r="H47" s="8">
        <v>6.4462723349224298</v>
      </c>
      <c r="I47" s="8">
        <v>6.53559720906037</v>
      </c>
      <c r="J47" s="8">
        <v>6.51691099389953</v>
      </c>
      <c r="K47" s="8">
        <v>6.2346026227625702</v>
      </c>
      <c r="L47" s="8">
        <v>6.5189221681522298</v>
      </c>
      <c r="M47" s="8">
        <v>6.2406467632626397</v>
      </c>
      <c r="N47" s="8">
        <v>6.4502559104564101</v>
      </c>
      <c r="O47" s="8">
        <v>6.2052264156535397</v>
      </c>
      <c r="P47" s="8">
        <v>6.4496253922824298</v>
      </c>
      <c r="Q47" s="8">
        <v>6.7136104872101798</v>
      </c>
      <c r="R47" s="8">
        <v>6.4668850855294302</v>
      </c>
      <c r="S47" s="8"/>
      <c r="T47" s="8">
        <v>6.4371115611006999</v>
      </c>
    </row>
    <row r="48" spans="1:20" x14ac:dyDescent="0.25">
      <c r="A48" s="8" t="s">
        <v>239</v>
      </c>
      <c r="B48" s="8">
        <v>2</v>
      </c>
      <c r="C48" s="8" t="s">
        <v>240</v>
      </c>
      <c r="D48" s="8">
        <v>5.98921695655193</v>
      </c>
      <c r="E48" s="8">
        <v>6.0011823593429696</v>
      </c>
      <c r="F48" s="8">
        <v>6.1357475814538001</v>
      </c>
      <c r="G48" s="8">
        <v>5.6749977596078596</v>
      </c>
      <c r="H48" s="8">
        <v>6.2718850943417399</v>
      </c>
      <c r="I48" s="8">
        <v>6.1061169254691396</v>
      </c>
      <c r="J48" s="8">
        <v>6.0444837701148897</v>
      </c>
      <c r="K48" s="8">
        <v>5.7529041336105404</v>
      </c>
      <c r="L48" s="8">
        <v>5.5297019655582602</v>
      </c>
      <c r="M48" s="8">
        <v>6.0353480671952298</v>
      </c>
      <c r="N48" s="8">
        <v>5.7015236073654396</v>
      </c>
      <c r="O48" s="8">
        <v>4.2987042349860403</v>
      </c>
      <c r="P48" s="8">
        <v>5.9750695168791097</v>
      </c>
      <c r="Q48" s="8">
        <v>6.3297613452811099</v>
      </c>
      <c r="R48" s="8">
        <v>5.5727776105089202</v>
      </c>
      <c r="S48" s="8">
        <v>6.4249663854335903</v>
      </c>
      <c r="T48" s="8">
        <v>5.9982365689872204</v>
      </c>
    </row>
    <row r="49" spans="1:20" x14ac:dyDescent="0.25">
      <c r="A49" s="8" t="s">
        <v>239</v>
      </c>
      <c r="B49" s="8">
        <v>2</v>
      </c>
      <c r="C49" s="8" t="s">
        <v>241</v>
      </c>
      <c r="D49" s="8"/>
      <c r="E49" s="8">
        <v>5.4753437269544198</v>
      </c>
      <c r="F49" s="8"/>
      <c r="G49" s="8"/>
      <c r="H49" s="8"/>
      <c r="I49" s="8"/>
      <c r="J49" s="8">
        <v>4.8131366442746204</v>
      </c>
      <c r="K49" s="8"/>
      <c r="L49" s="8"/>
      <c r="M49" s="8"/>
      <c r="N49" s="8"/>
      <c r="O49" s="8"/>
      <c r="P49" s="8"/>
      <c r="Q49" s="8"/>
      <c r="R49" s="8"/>
      <c r="S49" s="8"/>
      <c r="T49" s="8"/>
    </row>
    <row r="50" spans="1:20" x14ac:dyDescent="0.25">
      <c r="A50" s="8" t="s">
        <v>242</v>
      </c>
      <c r="B50" s="8">
        <v>2</v>
      </c>
      <c r="C50" s="8" t="s">
        <v>243</v>
      </c>
      <c r="D50" s="8">
        <v>7.3549242796072596</v>
      </c>
      <c r="E50" s="8">
        <v>7.4843509133291599</v>
      </c>
      <c r="F50" s="8">
        <v>7.4891509208869698</v>
      </c>
      <c r="G50" s="8">
        <v>7.75226216772709</v>
      </c>
      <c r="H50" s="8">
        <v>7.73267735776823</v>
      </c>
      <c r="I50" s="8">
        <v>7.6331342569367502</v>
      </c>
      <c r="J50" s="8">
        <v>7.5474872771103296</v>
      </c>
      <c r="K50" s="8">
        <v>7.4576407197126704</v>
      </c>
      <c r="L50" s="8">
        <v>7.7947961904913097</v>
      </c>
      <c r="M50" s="8">
        <v>7.8650414499102199</v>
      </c>
      <c r="N50" s="8">
        <v>7.3896746806877296</v>
      </c>
      <c r="O50" s="8">
        <v>7.12316146140643</v>
      </c>
      <c r="P50" s="8">
        <v>7.0689915169017903</v>
      </c>
      <c r="Q50" s="8">
        <v>7.5356543983400304</v>
      </c>
      <c r="R50" s="8">
        <v>7.5218934023662696</v>
      </c>
      <c r="S50" s="8">
        <v>7.6249672388007399</v>
      </c>
      <c r="T50" s="8">
        <v>7.6023407272212502</v>
      </c>
    </row>
    <row r="51" spans="1:20" x14ac:dyDescent="0.25">
      <c r="A51" s="8" t="s">
        <v>244</v>
      </c>
      <c r="B51" s="8">
        <v>2</v>
      </c>
      <c r="C51" s="8" t="s">
        <v>245</v>
      </c>
      <c r="D51" s="8">
        <v>7.0011182288316798</v>
      </c>
      <c r="E51" s="8">
        <v>7.05324271631026</v>
      </c>
      <c r="F51" s="8">
        <v>7.4857860272436296</v>
      </c>
      <c r="G51" s="8">
        <v>7.2310971261758397</v>
      </c>
      <c r="H51" s="8">
        <v>7.5271855324188</v>
      </c>
      <c r="I51" s="8">
        <v>7.6615707961646899</v>
      </c>
      <c r="J51" s="8">
        <v>7.5858088749476904</v>
      </c>
      <c r="K51" s="8">
        <v>7.4659344482949299</v>
      </c>
      <c r="L51" s="8">
        <v>7.7348099279165101</v>
      </c>
      <c r="M51" s="8">
        <v>7.8777329856231102</v>
      </c>
      <c r="N51" s="8">
        <v>7.18779928996178</v>
      </c>
      <c r="O51" s="8">
        <v>6.8394496817204598</v>
      </c>
      <c r="P51" s="8">
        <v>6.5276514265521</v>
      </c>
      <c r="Q51" s="8">
        <v>7.2709467472545404</v>
      </c>
      <c r="R51" s="8">
        <v>6.9974248036378102</v>
      </c>
      <c r="S51" s="8">
        <v>8.0164292054708906</v>
      </c>
      <c r="T51" s="8">
        <v>7.0654372552509503</v>
      </c>
    </row>
    <row r="52" spans="1:20" x14ac:dyDescent="0.25">
      <c r="A52" s="8" t="s">
        <v>246</v>
      </c>
      <c r="B52" s="8">
        <v>2</v>
      </c>
      <c r="C52" s="8" t="s">
        <v>247</v>
      </c>
      <c r="D52" s="8">
        <v>6.7555492704443996</v>
      </c>
      <c r="E52" s="8">
        <v>6.7084264075618396</v>
      </c>
      <c r="F52" s="8">
        <v>6.3825424131853099</v>
      </c>
      <c r="G52" s="8">
        <v>7.03747637826533</v>
      </c>
      <c r="H52" s="8">
        <v>7.4659895583268998</v>
      </c>
      <c r="I52" s="8">
        <v>7.3071044101162101</v>
      </c>
      <c r="J52" s="8">
        <v>7.2007650147186499</v>
      </c>
      <c r="K52" s="8">
        <v>6.4741123399504596</v>
      </c>
      <c r="L52" s="8">
        <v>7.0924264928638197</v>
      </c>
      <c r="M52" s="8">
        <v>7.1917590213962201</v>
      </c>
      <c r="N52" s="8">
        <v>6.44869005889747</v>
      </c>
      <c r="O52" s="8">
        <v>6.9288670047327203</v>
      </c>
      <c r="P52" s="8">
        <v>7.3509982752523397</v>
      </c>
      <c r="Q52" s="8">
        <v>6.9329457705209396</v>
      </c>
      <c r="R52" s="8">
        <v>7.3083955057973604</v>
      </c>
      <c r="S52" s="8">
        <v>7.1243667749549502</v>
      </c>
      <c r="T52" s="8">
        <v>6.9217288370986001</v>
      </c>
    </row>
    <row r="53" spans="1:20" x14ac:dyDescent="0.25">
      <c r="A53" s="8" t="s">
        <v>248</v>
      </c>
      <c r="B53" s="8">
        <v>2</v>
      </c>
      <c r="C53" s="8" t="s">
        <v>249</v>
      </c>
      <c r="D53" s="8">
        <v>8.6534851116190499</v>
      </c>
      <c r="E53" s="8">
        <v>8.5939762823222292</v>
      </c>
      <c r="F53" s="8">
        <v>8.4345453636431191</v>
      </c>
      <c r="G53" s="8">
        <v>8.5856905452579309</v>
      </c>
      <c r="H53" s="8">
        <v>8.6731574490297003</v>
      </c>
      <c r="I53" s="8">
        <v>8.5263796176539906</v>
      </c>
      <c r="J53" s="8">
        <v>8.6079902176026302</v>
      </c>
      <c r="K53" s="8">
        <v>8.4902617688724007</v>
      </c>
      <c r="L53" s="8">
        <v>8.6677296423781396</v>
      </c>
      <c r="M53" s="8">
        <v>8.7739203652992899</v>
      </c>
      <c r="N53" s="8">
        <v>8.4339256067272501</v>
      </c>
      <c r="O53" s="8">
        <v>8.3489167670131792</v>
      </c>
      <c r="P53" s="8">
        <v>8.1746780373738694</v>
      </c>
      <c r="Q53" s="8">
        <v>8.4970076613309296</v>
      </c>
      <c r="R53" s="8">
        <v>8.3631340884761904</v>
      </c>
      <c r="S53" s="8">
        <v>8.6938599993602299</v>
      </c>
      <c r="T53" s="8">
        <v>8.3098338617007492</v>
      </c>
    </row>
    <row r="54" spans="1:20" x14ac:dyDescent="0.25">
      <c r="A54" s="8" t="s">
        <v>250</v>
      </c>
      <c r="B54" s="8">
        <v>2</v>
      </c>
      <c r="C54" s="8" t="s">
        <v>251</v>
      </c>
      <c r="D54" s="8">
        <v>7.3311723177832802</v>
      </c>
      <c r="E54" s="8">
        <v>7.6429756412449796</v>
      </c>
      <c r="F54" s="8">
        <v>8.1783530190172904</v>
      </c>
      <c r="G54" s="8">
        <v>7.76340809400656</v>
      </c>
      <c r="H54" s="8">
        <v>7.8017612877124298</v>
      </c>
      <c r="I54" s="8">
        <v>7.76605728944803</v>
      </c>
      <c r="J54" s="8">
        <v>7.8612511973608301</v>
      </c>
      <c r="K54" s="8">
        <v>7.4714521298665302</v>
      </c>
      <c r="L54" s="8">
        <v>7.6873584495994596</v>
      </c>
      <c r="M54" s="8">
        <v>7.7536702533732003</v>
      </c>
      <c r="N54" s="8">
        <v>7.35804257005059</v>
      </c>
      <c r="O54" s="8">
        <v>7.47853180649407</v>
      </c>
      <c r="P54" s="8">
        <v>7.4755090850155899</v>
      </c>
      <c r="Q54" s="8">
        <v>7.6390299746667498</v>
      </c>
      <c r="R54" s="8">
        <v>7.6737744900803797</v>
      </c>
      <c r="S54" s="8">
        <v>7.9249318143699101</v>
      </c>
      <c r="T54" s="8">
        <v>7.64247470958209</v>
      </c>
    </row>
    <row r="55" spans="1:20" x14ac:dyDescent="0.25">
      <c r="A55" s="8" t="s">
        <v>252</v>
      </c>
      <c r="B55" s="8">
        <v>2</v>
      </c>
      <c r="C55" s="8" t="s">
        <v>253</v>
      </c>
      <c r="D55" s="8">
        <v>8.5955653509490499</v>
      </c>
      <c r="E55" s="8">
        <v>8.5833166189383991</v>
      </c>
      <c r="F55" s="8">
        <v>8.4225155401529008</v>
      </c>
      <c r="G55" s="8">
        <v>8.5531559524222995</v>
      </c>
      <c r="H55" s="8">
        <v>8.6923285900164498</v>
      </c>
      <c r="I55" s="8">
        <v>8.5505779513661295</v>
      </c>
      <c r="J55" s="8">
        <v>8.6543427191691595</v>
      </c>
      <c r="K55" s="8">
        <v>8.5597328702567896</v>
      </c>
      <c r="L55" s="8">
        <v>8.7225747333861001</v>
      </c>
      <c r="M55" s="8">
        <v>8.7551641712251307</v>
      </c>
      <c r="N55" s="8">
        <v>8.45204370090506</v>
      </c>
      <c r="O55" s="8">
        <v>8.3516029904500702</v>
      </c>
      <c r="P55" s="8">
        <v>8.1834136260606805</v>
      </c>
      <c r="Q55" s="8">
        <v>8.5214069375182007</v>
      </c>
      <c r="R55" s="8">
        <v>8.3474389003313707</v>
      </c>
      <c r="S55" s="8">
        <v>8.69121969703993</v>
      </c>
      <c r="T55" s="8">
        <v>8.2993418884597592</v>
      </c>
    </row>
    <row r="56" spans="1:20" x14ac:dyDescent="0.25">
      <c r="A56" s="8" t="s">
        <v>254</v>
      </c>
      <c r="B56" s="8">
        <v>2</v>
      </c>
      <c r="C56" s="8" t="s">
        <v>255</v>
      </c>
      <c r="D56" s="8">
        <v>8.6325338916535195</v>
      </c>
      <c r="E56" s="8">
        <v>8.6509997685306494</v>
      </c>
      <c r="F56" s="8">
        <v>8.3570069136431506</v>
      </c>
      <c r="G56" s="8">
        <v>8.5290038946674596</v>
      </c>
      <c r="H56" s="8">
        <v>8.61042936047774</v>
      </c>
      <c r="I56" s="8">
        <v>8.5376499263541703</v>
      </c>
      <c r="J56" s="8">
        <v>8.6753016504410994</v>
      </c>
      <c r="K56" s="8">
        <v>8.6283633271747</v>
      </c>
      <c r="L56" s="8">
        <v>8.7392307893659709</v>
      </c>
      <c r="M56" s="8">
        <v>8.7239151874411895</v>
      </c>
      <c r="N56" s="8">
        <v>8.4169571795400806</v>
      </c>
      <c r="O56" s="8">
        <v>8.3700875464574391</v>
      </c>
      <c r="P56" s="8">
        <v>8.2045978616824407</v>
      </c>
      <c r="Q56" s="8">
        <v>8.5513757422619197</v>
      </c>
      <c r="R56" s="8">
        <v>8.3353280300132209</v>
      </c>
      <c r="S56" s="8">
        <v>8.6971607322203095</v>
      </c>
      <c r="T56" s="8">
        <v>8.3139461276762194</v>
      </c>
    </row>
    <row r="57" spans="1:20" x14ac:dyDescent="0.25">
      <c r="A57" s="8" t="s">
        <v>256</v>
      </c>
      <c r="B57" s="8">
        <v>2</v>
      </c>
      <c r="C57" s="8" t="s">
        <v>257</v>
      </c>
      <c r="D57" s="8"/>
      <c r="E57" s="8"/>
      <c r="F57" s="8">
        <v>6.4391389964009402</v>
      </c>
      <c r="G57" s="8"/>
      <c r="H57" s="8">
        <v>6.9499673806906603</v>
      </c>
      <c r="I57" s="8"/>
      <c r="J57" s="8"/>
      <c r="K57" s="8"/>
      <c r="L57" s="8">
        <v>5.5563354184818898</v>
      </c>
      <c r="M57" s="8">
        <v>6.35567818974702</v>
      </c>
      <c r="N57" s="8"/>
      <c r="O57" s="8"/>
      <c r="P57" s="8">
        <v>6.3523335861249697</v>
      </c>
      <c r="Q57" s="8"/>
      <c r="R57" s="8"/>
      <c r="S57" s="8"/>
      <c r="T57" s="8"/>
    </row>
    <row r="58" spans="1:20" x14ac:dyDescent="0.25">
      <c r="A58" s="8" t="s">
        <v>258</v>
      </c>
      <c r="B58" s="8">
        <v>2</v>
      </c>
      <c r="C58" s="8" t="s">
        <v>259</v>
      </c>
      <c r="D58" s="8">
        <v>6.6907279770951398</v>
      </c>
      <c r="E58" s="8">
        <v>7.3900172147806602</v>
      </c>
      <c r="F58" s="8">
        <v>6.8684850170327598</v>
      </c>
      <c r="G58" s="8">
        <v>7.3497961387758703</v>
      </c>
      <c r="H58" s="8">
        <v>7.30156329871821</v>
      </c>
      <c r="I58" s="8">
        <v>7.26159518228331</v>
      </c>
      <c r="J58" s="8">
        <v>7.4861338707552001</v>
      </c>
      <c r="K58" s="8">
        <v>6.9400199400461897</v>
      </c>
      <c r="L58" s="8">
        <v>7.4150985709525203</v>
      </c>
      <c r="M58" s="8">
        <v>7.0633261907957596</v>
      </c>
      <c r="N58" s="8">
        <v>7.2847533066662997</v>
      </c>
      <c r="O58" s="8">
        <v>6.56462766852529</v>
      </c>
      <c r="P58" s="8">
        <v>7.2224542095394897</v>
      </c>
      <c r="Q58" s="8">
        <v>6.9454415998308701</v>
      </c>
      <c r="R58" s="8">
        <v>7.2169311894975303</v>
      </c>
      <c r="S58" s="8">
        <v>7.2791773137690097</v>
      </c>
      <c r="T58" s="8">
        <v>7.5820030765561999</v>
      </c>
    </row>
    <row r="59" spans="1:20" x14ac:dyDescent="0.25">
      <c r="A59" s="8" t="s">
        <v>260</v>
      </c>
      <c r="B59" s="8">
        <v>2</v>
      </c>
      <c r="C59" s="8" t="s">
        <v>261</v>
      </c>
      <c r="D59" s="8">
        <v>7.6446147483086602</v>
      </c>
      <c r="E59" s="8">
        <v>7.8749141693470097</v>
      </c>
      <c r="F59" s="8">
        <v>8.0844919686859509</v>
      </c>
      <c r="G59" s="8">
        <v>7.9319021713117204</v>
      </c>
      <c r="H59" s="8">
        <v>8.1410452637149398</v>
      </c>
      <c r="I59" s="8">
        <v>8.1943374703091898</v>
      </c>
      <c r="J59" s="8">
        <v>8.0144876531778095</v>
      </c>
      <c r="K59" s="8">
        <v>8.3745885785990097</v>
      </c>
      <c r="L59" s="8">
        <v>8.2549000064259292</v>
      </c>
      <c r="M59" s="8">
        <v>8.2747233525749309</v>
      </c>
      <c r="N59" s="8">
        <v>7.8559392326500301</v>
      </c>
      <c r="O59" s="8">
        <v>7.6072771530916796</v>
      </c>
      <c r="P59" s="8">
        <v>8.0354385839951199</v>
      </c>
      <c r="Q59" s="8">
        <v>7.8399694136926401</v>
      </c>
      <c r="R59" s="8">
        <v>7.9717429469930901</v>
      </c>
      <c r="S59" s="8">
        <v>8.0530998363352495</v>
      </c>
      <c r="T59" s="8">
        <v>7.8637625584020103</v>
      </c>
    </row>
    <row r="60" spans="1:20" x14ac:dyDescent="0.25">
      <c r="A60" s="8" t="s">
        <v>262</v>
      </c>
      <c r="B60" s="8">
        <v>2</v>
      </c>
      <c r="C60" s="8" t="s">
        <v>263</v>
      </c>
      <c r="D60" s="8">
        <v>6.2927705749599703</v>
      </c>
      <c r="E60" s="8">
        <v>6.2645030176900196</v>
      </c>
      <c r="F60" s="8">
        <v>7.1529775175197399</v>
      </c>
      <c r="G60" s="8">
        <v>7.42183019026798</v>
      </c>
      <c r="H60" s="8">
        <v>7.2141951506825297</v>
      </c>
      <c r="I60" s="8">
        <v>7.2047926123102002</v>
      </c>
      <c r="J60" s="8">
        <v>5.7269683033528702</v>
      </c>
      <c r="K60" s="8">
        <v>5.7473343426144599</v>
      </c>
      <c r="L60" s="8">
        <v>7.3870079930040804</v>
      </c>
      <c r="M60" s="8">
        <v>6.75373531329301</v>
      </c>
      <c r="N60" s="8">
        <v>7.09087827533292</v>
      </c>
      <c r="O60" s="8">
        <v>7.2592996267143803</v>
      </c>
      <c r="P60" s="8">
        <v>7.1921333177683202</v>
      </c>
      <c r="Q60" s="8">
        <v>7.1672777350585104</v>
      </c>
      <c r="R60" s="8">
        <v>7.0372144539037</v>
      </c>
      <c r="S60" s="8">
        <v>6.8909232345185698</v>
      </c>
      <c r="T60" s="8">
        <v>7.18479708800725</v>
      </c>
    </row>
    <row r="61" spans="1:20" x14ac:dyDescent="0.25">
      <c r="A61" s="8" t="s">
        <v>264</v>
      </c>
      <c r="B61" s="8">
        <v>2</v>
      </c>
      <c r="C61" s="8" t="s">
        <v>265</v>
      </c>
      <c r="D61" s="8">
        <v>6.8376537065346099</v>
      </c>
      <c r="E61" s="8">
        <v>5.9264167331403703</v>
      </c>
      <c r="F61" s="8">
        <v>6.7536596860586</v>
      </c>
      <c r="G61" s="8">
        <v>6.71099146914678</v>
      </c>
      <c r="H61" s="8">
        <v>6.87336054590447</v>
      </c>
      <c r="I61" s="8">
        <v>6.53126350423888</v>
      </c>
      <c r="J61" s="8">
        <v>6.4228872795758196</v>
      </c>
      <c r="K61" s="8">
        <v>6.3014446984622303</v>
      </c>
      <c r="L61" s="8">
        <v>6.8008737758638897</v>
      </c>
      <c r="M61" s="8">
        <v>6.6562524382177903</v>
      </c>
      <c r="N61" s="8">
        <v>5.5572884998579797</v>
      </c>
      <c r="O61" s="8">
        <v>5.7969647930866701</v>
      </c>
      <c r="P61" s="8">
        <v>6.2663269857609301</v>
      </c>
      <c r="Q61" s="8">
        <v>6.68188890313826</v>
      </c>
      <c r="R61" s="8">
        <v>6.8079778786066303</v>
      </c>
      <c r="S61" s="8">
        <v>7.1605631743496199</v>
      </c>
      <c r="T61" s="8">
        <v>6.7470386420439397</v>
      </c>
    </row>
    <row r="62" spans="1:20" x14ac:dyDescent="0.25">
      <c r="A62" s="8" t="s">
        <v>266</v>
      </c>
      <c r="B62" s="8">
        <v>2</v>
      </c>
      <c r="C62" s="8" t="s">
        <v>267</v>
      </c>
      <c r="D62" s="8">
        <v>6.6406250193985299</v>
      </c>
      <c r="E62" s="8">
        <v>6.3922978413280998</v>
      </c>
      <c r="F62" s="8">
        <v>6.9450045542474603</v>
      </c>
      <c r="G62" s="8">
        <v>7.2310649759806198</v>
      </c>
      <c r="H62" s="8">
        <v>7.2217628481716103</v>
      </c>
      <c r="I62" s="8">
        <v>7.1866657928348898</v>
      </c>
      <c r="J62" s="8">
        <v>6.8166331738988601</v>
      </c>
      <c r="K62" s="8">
        <v>7.0839528996855998</v>
      </c>
      <c r="L62" s="8">
        <v>7.4335473644703898</v>
      </c>
      <c r="M62" s="8">
        <v>7.4858239300551599</v>
      </c>
      <c r="N62" s="8">
        <v>6.4718681100495203</v>
      </c>
      <c r="O62" s="8">
        <v>6.6436088314587796</v>
      </c>
      <c r="P62" s="8">
        <v>6.9522019908217301</v>
      </c>
      <c r="Q62" s="8">
        <v>7.0531280855112701</v>
      </c>
      <c r="R62" s="8">
        <v>7.1204528494427404</v>
      </c>
      <c r="S62" s="8">
        <v>7.0392808924260502</v>
      </c>
      <c r="T62" s="8">
        <v>6.9366353322008898</v>
      </c>
    </row>
    <row r="63" spans="1:20" x14ac:dyDescent="0.25">
      <c r="A63" s="8" t="s">
        <v>268</v>
      </c>
      <c r="B63" s="8">
        <v>3</v>
      </c>
      <c r="C63" s="8" t="s">
        <v>269</v>
      </c>
      <c r="D63" s="8">
        <v>8.9711225808998005</v>
      </c>
      <c r="E63" s="8">
        <v>9.2271679136094296</v>
      </c>
      <c r="F63" s="8">
        <v>8.7454733203052992</v>
      </c>
      <c r="G63" s="8">
        <v>9.3096789155678898</v>
      </c>
      <c r="H63" s="8">
        <v>9.0212725027999294</v>
      </c>
      <c r="I63" s="8">
        <v>8.8695185395127307</v>
      </c>
      <c r="J63" s="8">
        <v>9.0148246127562999</v>
      </c>
      <c r="K63" s="8">
        <v>9.1230597725058598</v>
      </c>
      <c r="L63" s="8">
        <v>9.2054154502531205</v>
      </c>
      <c r="M63" s="8">
        <v>9.3752096254346409</v>
      </c>
      <c r="N63" s="8">
        <v>8.9822246783993602</v>
      </c>
      <c r="O63" s="8">
        <v>8.9303406003773507</v>
      </c>
      <c r="P63" s="8">
        <v>8.8122589174761199</v>
      </c>
      <c r="Q63" s="8">
        <v>8.9036520166033206</v>
      </c>
      <c r="R63" s="8">
        <v>8.9844588514083501</v>
      </c>
      <c r="S63" s="8">
        <v>9.2586720414005192</v>
      </c>
      <c r="T63" s="8">
        <v>8.9873130322983901</v>
      </c>
    </row>
    <row r="64" spans="1:20" x14ac:dyDescent="0.25">
      <c r="A64" s="8" t="s">
        <v>270</v>
      </c>
      <c r="B64" s="8">
        <v>3</v>
      </c>
      <c r="C64" s="8" t="s">
        <v>271</v>
      </c>
      <c r="D64" s="8">
        <v>5.9806299642912402</v>
      </c>
      <c r="E64" s="8">
        <v>5.5623865031591304</v>
      </c>
      <c r="F64" s="8">
        <v>5.8940210597545404</v>
      </c>
      <c r="G64" s="8">
        <v>6.3461805178352604</v>
      </c>
      <c r="H64" s="8">
        <v>6.1548741464808803</v>
      </c>
      <c r="I64" s="8">
        <v>6.4611213460899801</v>
      </c>
      <c r="J64" s="8">
        <v>5.906672062178</v>
      </c>
      <c r="K64" s="8">
        <v>5.2739039881377998</v>
      </c>
      <c r="L64" s="8">
        <v>6.7980689939614596</v>
      </c>
      <c r="M64" s="8">
        <v>7.0600608996475804</v>
      </c>
      <c r="N64" s="8"/>
      <c r="O64" s="8">
        <v>5.3669809728600999</v>
      </c>
      <c r="P64" s="8">
        <v>6.0086141474085002</v>
      </c>
      <c r="Q64" s="8">
        <v>6.1498264000481004</v>
      </c>
      <c r="R64" s="8">
        <v>6.2830119546413403</v>
      </c>
      <c r="S64" s="8">
        <v>6.3076042957682699</v>
      </c>
      <c r="T64" s="8">
        <v>6.1391202073340096</v>
      </c>
    </row>
    <row r="65" spans="1:20" x14ac:dyDescent="0.25">
      <c r="A65" s="8" t="s">
        <v>272</v>
      </c>
      <c r="B65" s="8">
        <v>3</v>
      </c>
      <c r="C65" s="8" t="s">
        <v>273</v>
      </c>
      <c r="D65" s="8">
        <v>6.51558650232296</v>
      </c>
      <c r="E65" s="8">
        <v>7.1235322998122301</v>
      </c>
      <c r="F65" s="8">
        <v>7.5021834588744003</v>
      </c>
      <c r="G65" s="8">
        <v>7.8157313831255397</v>
      </c>
      <c r="H65" s="8">
        <v>7.3395601358387204</v>
      </c>
      <c r="I65" s="8">
        <v>7.1974639702019303</v>
      </c>
      <c r="J65" s="8">
        <v>7.7280939460924003</v>
      </c>
      <c r="K65" s="8">
        <v>7.4173908523997998</v>
      </c>
      <c r="L65" s="8">
        <v>7.6154072770251302</v>
      </c>
      <c r="M65" s="8">
        <v>7.7105708226242102</v>
      </c>
      <c r="N65" s="8">
        <v>7.2365345508685603</v>
      </c>
      <c r="O65" s="8">
        <v>7.1915553809619697</v>
      </c>
      <c r="P65" s="8">
        <v>6.6770355529781398</v>
      </c>
      <c r="Q65" s="8">
        <v>7.4609995120233998</v>
      </c>
      <c r="R65" s="8">
        <v>7.24522187820991</v>
      </c>
      <c r="S65" s="8">
        <v>7.5403041815994802</v>
      </c>
      <c r="T65" s="8">
        <v>7.67390288603647</v>
      </c>
    </row>
    <row r="66" spans="1:20" x14ac:dyDescent="0.25">
      <c r="A66" s="8" t="s">
        <v>274</v>
      </c>
      <c r="B66" s="8">
        <v>3</v>
      </c>
      <c r="C66" s="8" t="s">
        <v>275</v>
      </c>
      <c r="D66" s="8">
        <v>7.7194851508288904</v>
      </c>
      <c r="E66" s="8">
        <v>7.5270808550572301</v>
      </c>
      <c r="F66" s="8">
        <v>7.7252222567475899</v>
      </c>
      <c r="G66" s="8">
        <v>8.1719573219456105</v>
      </c>
      <c r="H66" s="8">
        <v>7.6088461898356998</v>
      </c>
      <c r="I66" s="8">
        <v>7.9473391826946402</v>
      </c>
      <c r="J66" s="8">
        <v>8.3825767873832397</v>
      </c>
      <c r="K66" s="8">
        <v>7.7224689699070197</v>
      </c>
      <c r="L66" s="8">
        <v>7.8562925758314499</v>
      </c>
      <c r="M66" s="8">
        <v>8.3801889508778604</v>
      </c>
      <c r="N66" s="8">
        <v>7.8500363916786204</v>
      </c>
      <c r="O66" s="8">
        <v>7.8475085456651703</v>
      </c>
      <c r="P66" s="8">
        <v>7.43944554222157</v>
      </c>
      <c r="Q66" s="8">
        <v>8.0936316601950704</v>
      </c>
      <c r="R66" s="8">
        <v>7.5864856892203596</v>
      </c>
      <c r="S66" s="8">
        <v>7.9880602301761101</v>
      </c>
      <c r="T66" s="8">
        <v>8.0233212194113506</v>
      </c>
    </row>
    <row r="67" spans="1:20" x14ac:dyDescent="0.25">
      <c r="A67" s="8" t="s">
        <v>276</v>
      </c>
      <c r="B67" s="8">
        <v>3</v>
      </c>
      <c r="C67" s="8" t="s">
        <v>277</v>
      </c>
      <c r="D67" s="8">
        <v>8.1779653743925191</v>
      </c>
      <c r="E67" s="8">
        <v>8.0686651496363808</v>
      </c>
      <c r="F67" s="8">
        <v>8.4348057888199701</v>
      </c>
      <c r="G67" s="8">
        <v>8.5585437995718792</v>
      </c>
      <c r="H67" s="8">
        <v>8.1169852469966397</v>
      </c>
      <c r="I67" s="8">
        <v>8.5156348836844202</v>
      </c>
      <c r="J67" s="8">
        <v>8.5025896358502298</v>
      </c>
      <c r="K67" s="8">
        <v>8.0921373855502203</v>
      </c>
      <c r="L67" s="8">
        <v>8.2552352816734498</v>
      </c>
      <c r="M67" s="8">
        <v>8.6033947663134196</v>
      </c>
      <c r="N67" s="8">
        <v>8.4728279782632203</v>
      </c>
      <c r="O67" s="8">
        <v>8.1927112151664598</v>
      </c>
      <c r="P67" s="8">
        <v>8.1068684806632501</v>
      </c>
      <c r="Q67" s="8">
        <v>8.2976227163615803</v>
      </c>
      <c r="R67" s="8">
        <v>8.5865519937215495</v>
      </c>
      <c r="S67" s="8">
        <v>8.2694565487561</v>
      </c>
      <c r="T67" s="8">
        <v>8.7699217771216293</v>
      </c>
    </row>
    <row r="68" spans="1:20" x14ac:dyDescent="0.25">
      <c r="A68" s="8" t="s">
        <v>278</v>
      </c>
      <c r="B68" s="8">
        <v>3</v>
      </c>
      <c r="C68" s="8" t="s">
        <v>279</v>
      </c>
      <c r="D68" s="8">
        <v>7.9697524599724998</v>
      </c>
      <c r="E68" s="8">
        <v>7.5871947419280596</v>
      </c>
      <c r="F68" s="8">
        <v>7.4235612130205597</v>
      </c>
      <c r="G68" s="8">
        <v>7.8555315556132799</v>
      </c>
      <c r="H68" s="8">
        <v>7.9950571199631497</v>
      </c>
      <c r="I68" s="8">
        <v>7.8750300500710502</v>
      </c>
      <c r="J68" s="8">
        <v>7.4396887047145102</v>
      </c>
      <c r="K68" s="8">
        <v>7.5750281216457998</v>
      </c>
      <c r="L68" s="8">
        <v>7.1899778187093801</v>
      </c>
      <c r="M68" s="8">
        <v>6.8664388499974196</v>
      </c>
      <c r="N68" s="8">
        <v>7.5622498904743098</v>
      </c>
      <c r="O68" s="8">
        <v>7.6777731744381397</v>
      </c>
      <c r="P68" s="8">
        <v>7.7446472227085597</v>
      </c>
      <c r="Q68" s="8">
        <v>7.5170991263309901</v>
      </c>
      <c r="R68" s="8">
        <v>7.8404770846472198</v>
      </c>
      <c r="S68" s="8">
        <v>7.8506703983754802</v>
      </c>
      <c r="T68" s="8">
        <v>7.53886023175279</v>
      </c>
    </row>
    <row r="69" spans="1:20" x14ac:dyDescent="0.25">
      <c r="A69" s="8" t="s">
        <v>280</v>
      </c>
      <c r="B69" s="8">
        <v>3</v>
      </c>
      <c r="C69" s="8" t="s">
        <v>281</v>
      </c>
      <c r="D69" s="8">
        <v>6.9714021631103904</v>
      </c>
      <c r="E69" s="8">
        <v>7.8289887779338896</v>
      </c>
      <c r="F69" s="8">
        <v>7.3013705335650601</v>
      </c>
      <c r="G69" s="8">
        <v>7.0584418275091299</v>
      </c>
      <c r="H69" s="8">
        <v>7.0078468136310903</v>
      </c>
      <c r="I69" s="8">
        <v>7.0821866331139498</v>
      </c>
      <c r="J69" s="8">
        <v>7.1642096673619902</v>
      </c>
      <c r="K69" s="8">
        <v>6.8011210928749701</v>
      </c>
      <c r="L69" s="8">
        <v>7.0576549373472597</v>
      </c>
      <c r="M69" s="8">
        <v>7.4005823916376503</v>
      </c>
      <c r="N69" s="8">
        <v>6.6358334122876599</v>
      </c>
      <c r="O69" s="8">
        <v>7.02918349478945</v>
      </c>
      <c r="P69" s="8">
        <v>7.0943234915320197</v>
      </c>
      <c r="Q69" s="8">
        <v>6.9370546819181902</v>
      </c>
      <c r="R69" s="8">
        <v>6.8968147947999903</v>
      </c>
      <c r="S69" s="8">
        <v>7.16442126021491</v>
      </c>
      <c r="T69" s="8">
        <v>6.2980596035967196</v>
      </c>
    </row>
    <row r="70" spans="1:20" x14ac:dyDescent="0.25">
      <c r="A70" s="8" t="s">
        <v>282</v>
      </c>
      <c r="B70" s="8">
        <v>3</v>
      </c>
      <c r="C70" s="8" t="s">
        <v>283</v>
      </c>
      <c r="D70" s="8">
        <v>7.2464361286907302</v>
      </c>
      <c r="E70" s="8">
        <v>7.07360150220455</v>
      </c>
      <c r="F70" s="8">
        <v>7.4857860272436296</v>
      </c>
      <c r="G70" s="8">
        <v>7.5899607060972603</v>
      </c>
      <c r="H70" s="8">
        <v>7.3776628398993402</v>
      </c>
      <c r="I70" s="8">
        <v>7.3783184796121297</v>
      </c>
      <c r="J70" s="8">
        <v>7.43470503363333</v>
      </c>
      <c r="K70" s="8">
        <v>7.2755536722500302</v>
      </c>
      <c r="L70" s="8">
        <v>7.23335292501321</v>
      </c>
      <c r="M70" s="8">
        <v>7.6079324310985896</v>
      </c>
      <c r="N70" s="8">
        <v>7.3612568926950903</v>
      </c>
      <c r="O70" s="8">
        <v>7.3890854597391504</v>
      </c>
      <c r="P70" s="8">
        <v>7.5556480616005501</v>
      </c>
      <c r="Q70" s="8">
        <v>7.4060564692217401</v>
      </c>
      <c r="R70" s="8">
        <v>7.3933975595942503</v>
      </c>
      <c r="S70" s="8">
        <v>7.27725301019849</v>
      </c>
      <c r="T70" s="8">
        <v>7.2374221910269698</v>
      </c>
    </row>
    <row r="71" spans="1:20" x14ac:dyDescent="0.25">
      <c r="A71" s="8" t="s">
        <v>284</v>
      </c>
      <c r="B71" s="8">
        <v>3</v>
      </c>
      <c r="C71" s="8" t="s">
        <v>285</v>
      </c>
      <c r="D71" s="8">
        <v>5.8334251638987604</v>
      </c>
      <c r="E71" s="8">
        <v>6.0567077320917102</v>
      </c>
      <c r="F71" s="8">
        <v>6.70761372985221</v>
      </c>
      <c r="G71" s="8">
        <v>6.7197198170820602</v>
      </c>
      <c r="H71" s="8">
        <v>6.6361894058981203</v>
      </c>
      <c r="I71" s="8">
        <v>6.3024739773155103</v>
      </c>
      <c r="J71" s="8">
        <v>6.0912749974720404</v>
      </c>
      <c r="K71" s="8">
        <v>5.9923082977658204</v>
      </c>
      <c r="L71" s="8">
        <v>6.4037816471032603</v>
      </c>
      <c r="M71" s="8">
        <v>6.3494188664545703</v>
      </c>
      <c r="N71" s="8">
        <v>5.9227314413368699</v>
      </c>
      <c r="O71" s="8">
        <v>6.1466484582367302</v>
      </c>
      <c r="P71" s="8">
        <v>5.8936837255804502</v>
      </c>
      <c r="Q71" s="8">
        <v>5.4912666678758102</v>
      </c>
      <c r="R71" s="8">
        <v>6.0713346809654301</v>
      </c>
      <c r="S71" s="8">
        <v>6.4315103738663799</v>
      </c>
      <c r="T71" s="8">
        <v>6.6359732562465998</v>
      </c>
    </row>
    <row r="72" spans="1:20" x14ac:dyDescent="0.25">
      <c r="A72" s="8" t="s">
        <v>286</v>
      </c>
      <c r="B72" s="8">
        <v>3</v>
      </c>
      <c r="C72" s="8" t="s">
        <v>287</v>
      </c>
      <c r="D72" s="8">
        <v>6.9247715636709302</v>
      </c>
      <c r="E72" s="8">
        <v>7.0558514555131904</v>
      </c>
      <c r="F72" s="8">
        <v>7.4337156976047201</v>
      </c>
      <c r="G72" s="8">
        <v>7.3418973240605201</v>
      </c>
      <c r="H72" s="8">
        <v>7.4374737664810002</v>
      </c>
      <c r="I72" s="8">
        <v>7.3599617338218604</v>
      </c>
      <c r="J72" s="8">
        <v>7.3091594376841797</v>
      </c>
      <c r="K72" s="8">
        <v>6.9377937585438101</v>
      </c>
      <c r="L72" s="8">
        <v>7.7603433647395796</v>
      </c>
      <c r="M72" s="8">
        <v>7.3781855307448696</v>
      </c>
      <c r="N72" s="8">
        <v>6.9827189170111996</v>
      </c>
      <c r="O72" s="8">
        <v>6.9862876841031998</v>
      </c>
      <c r="P72" s="8">
        <v>7.5888034840609304</v>
      </c>
      <c r="Q72" s="8">
        <v>7.4200876347458102</v>
      </c>
      <c r="R72" s="8">
        <v>7.2609908134076599</v>
      </c>
      <c r="S72" s="8">
        <v>7.3866817005640302</v>
      </c>
      <c r="T72" s="8">
        <v>7.4447548976786102</v>
      </c>
    </row>
    <row r="73" spans="1:20" x14ac:dyDescent="0.25">
      <c r="A73" s="8" t="s">
        <v>288</v>
      </c>
      <c r="B73" s="8">
        <v>3</v>
      </c>
      <c r="C73" s="8" t="s">
        <v>289</v>
      </c>
      <c r="D73" s="8">
        <v>5.7835979689541199</v>
      </c>
      <c r="E73" s="8">
        <v>6.0192381653889901</v>
      </c>
      <c r="F73" s="8">
        <v>6.19019393384586</v>
      </c>
      <c r="G73" s="8">
        <v>7.1021015857922603</v>
      </c>
      <c r="H73" s="8">
        <v>6.6982141472867198</v>
      </c>
      <c r="I73" s="8">
        <v>7.1971777794292002</v>
      </c>
      <c r="J73" s="8">
        <v>6.3447425545533296</v>
      </c>
      <c r="K73" s="8">
        <v>6.01060327091706</v>
      </c>
      <c r="L73" s="8">
        <v>6.6280100077060604</v>
      </c>
      <c r="M73" s="8">
        <v>6.6247136725904801</v>
      </c>
      <c r="N73" s="8">
        <v>5.3237312105696803</v>
      </c>
      <c r="O73" s="8">
        <v>5.7932859945716304</v>
      </c>
      <c r="P73" s="8">
        <v>6.1996070868696496</v>
      </c>
      <c r="Q73" s="8">
        <v>5.9030196381947002</v>
      </c>
      <c r="R73" s="8">
        <v>6.6519474504165901</v>
      </c>
      <c r="S73" s="8">
        <v>6.6050284530046897</v>
      </c>
      <c r="T73" s="8">
        <v>6.0467663882671303</v>
      </c>
    </row>
    <row r="74" spans="1:20" x14ac:dyDescent="0.25">
      <c r="A74" s="8" t="s">
        <v>290</v>
      </c>
      <c r="B74" s="8">
        <v>4</v>
      </c>
      <c r="C74" s="8" t="s">
        <v>291</v>
      </c>
      <c r="D74" s="8">
        <v>9.2346667962258202</v>
      </c>
      <c r="E74" s="8">
        <v>8.3663968908898703</v>
      </c>
      <c r="F74" s="8">
        <v>8.29920905753246</v>
      </c>
      <c r="G74" s="8">
        <v>8.5350173236890292</v>
      </c>
      <c r="H74" s="8">
        <v>8.1779851809899995</v>
      </c>
      <c r="I74" s="8">
        <v>8.3767540581348392</v>
      </c>
      <c r="J74" s="8">
        <v>7.4994503551903398</v>
      </c>
      <c r="K74" s="8">
        <v>8.4563643306947096</v>
      </c>
      <c r="L74" s="8">
        <v>5.4977842542999404</v>
      </c>
      <c r="M74" s="8">
        <v>6.1998269925103404</v>
      </c>
      <c r="N74" s="8">
        <v>8.7172075887893605</v>
      </c>
      <c r="O74" s="8">
        <v>9.0015548048480891</v>
      </c>
      <c r="P74" s="8">
        <v>9.0230289649045403</v>
      </c>
      <c r="Q74" s="8">
        <v>8.4631876882664301</v>
      </c>
      <c r="R74" s="8">
        <v>9.0248860350280999</v>
      </c>
      <c r="S74" s="8">
        <v>6.6996127731078303</v>
      </c>
      <c r="T74" s="8">
        <v>9.2170798084638506</v>
      </c>
    </row>
    <row r="75" spans="1:20" x14ac:dyDescent="0.25">
      <c r="A75" s="8" t="s">
        <v>292</v>
      </c>
      <c r="B75" s="8">
        <v>4</v>
      </c>
      <c r="C75" s="8" t="s">
        <v>293</v>
      </c>
      <c r="D75" s="8">
        <v>7.8185213773520497</v>
      </c>
      <c r="E75" s="8">
        <v>7.9535436397434003</v>
      </c>
      <c r="F75" s="8">
        <v>7.89839737493869</v>
      </c>
      <c r="G75" s="8">
        <v>7.9363103847848802</v>
      </c>
      <c r="H75" s="8">
        <v>8.1757766184548206</v>
      </c>
      <c r="I75" s="8">
        <v>8.1791878313429596</v>
      </c>
      <c r="J75" s="8">
        <v>7.9147495954387601</v>
      </c>
      <c r="K75" s="8">
        <v>7.9697243305381003</v>
      </c>
      <c r="L75" s="8">
        <v>8.1097972539247092</v>
      </c>
      <c r="M75" s="8">
        <v>8.2236673575979093</v>
      </c>
      <c r="N75" s="8">
        <v>7.7823690595953297</v>
      </c>
      <c r="O75" s="8">
        <v>7.8574839535096404</v>
      </c>
      <c r="P75" s="8">
        <v>7.8646962127201503</v>
      </c>
      <c r="Q75" s="8">
        <v>7.8074375979166399</v>
      </c>
      <c r="R75" s="8">
        <v>7.9092114830014504</v>
      </c>
      <c r="S75" s="8">
        <v>8.1482872540603992</v>
      </c>
      <c r="T75" s="8">
        <v>7.8635982551817003</v>
      </c>
    </row>
    <row r="76" spans="1:20" x14ac:dyDescent="0.25">
      <c r="A76" s="8" t="s">
        <v>294</v>
      </c>
      <c r="B76" s="8">
        <v>4</v>
      </c>
      <c r="C76" s="8" t="s">
        <v>295</v>
      </c>
      <c r="D76" s="8"/>
      <c r="E76" s="8"/>
      <c r="F76" s="8"/>
      <c r="G76" s="8"/>
      <c r="H76" s="8"/>
      <c r="I76" s="8"/>
      <c r="J76" s="8"/>
      <c r="K76" s="8"/>
      <c r="L76" s="8">
        <v>5.8429859806351896</v>
      </c>
      <c r="M76" s="8"/>
      <c r="N76" s="8"/>
      <c r="O76" s="8"/>
      <c r="P76" s="8"/>
      <c r="Q76" s="8"/>
      <c r="R76" s="8"/>
      <c r="S76" s="8"/>
      <c r="T76" s="8"/>
    </row>
    <row r="77" spans="1:20" x14ac:dyDescent="0.25">
      <c r="A77" s="8" t="s">
        <v>294</v>
      </c>
      <c r="B77" s="8">
        <v>4</v>
      </c>
      <c r="C77" s="8" t="s">
        <v>296</v>
      </c>
      <c r="D77" s="8">
        <v>5.6517762105972702</v>
      </c>
      <c r="E77" s="8">
        <v>6.1020697736292204</v>
      </c>
      <c r="F77" s="8">
        <v>6.7115360594819702</v>
      </c>
      <c r="G77" s="8">
        <v>6.41011052167259</v>
      </c>
      <c r="H77" s="8">
        <v>6.6715695977576699</v>
      </c>
      <c r="I77" s="8">
        <v>6.4803007060518496</v>
      </c>
      <c r="J77" s="8">
        <v>6.6556841013183199</v>
      </c>
      <c r="K77" s="8">
        <v>6.4672366816001796</v>
      </c>
      <c r="L77" s="8">
        <v>6.9315599511167196</v>
      </c>
      <c r="M77" s="8">
        <v>6.9437021302526301</v>
      </c>
      <c r="N77" s="8">
        <v>6.0358544959400904</v>
      </c>
      <c r="O77" s="8">
        <v>6.2435496197435603</v>
      </c>
      <c r="P77" s="8">
        <v>6.6682633696124798</v>
      </c>
      <c r="Q77" s="8">
        <v>6.2789796227374497</v>
      </c>
      <c r="R77" s="8">
        <v>6.5752938821858002</v>
      </c>
      <c r="S77" s="8">
        <v>6.6705650828758696</v>
      </c>
      <c r="T77" s="8">
        <v>6.2910997780212599</v>
      </c>
    </row>
    <row r="78" spans="1:20" x14ac:dyDescent="0.25">
      <c r="A78" s="8" t="s">
        <v>297</v>
      </c>
      <c r="B78" s="8">
        <v>4</v>
      </c>
      <c r="C78" s="8" t="s">
        <v>298</v>
      </c>
      <c r="D78" s="8">
        <v>6.2363866456335098</v>
      </c>
      <c r="E78" s="8">
        <v>6.8744880628039002</v>
      </c>
      <c r="F78" s="8">
        <v>6.49282140307188</v>
      </c>
      <c r="G78" s="8">
        <v>7.0164918867832</v>
      </c>
      <c r="H78" s="8">
        <v>7.0834642994015597</v>
      </c>
      <c r="I78" s="8">
        <v>7.3625669090097299</v>
      </c>
      <c r="J78" s="8">
        <v>6.92269170273521</v>
      </c>
      <c r="K78" s="8">
        <v>6.4888993651409903</v>
      </c>
      <c r="L78" s="8">
        <v>6.7645130116660503</v>
      </c>
      <c r="M78" s="8">
        <v>6.8341638234959401</v>
      </c>
      <c r="N78" s="8">
        <v>6.72965512674753</v>
      </c>
      <c r="O78" s="8">
        <v>6.5456581691790197</v>
      </c>
      <c r="P78" s="8">
        <v>6.6039163220186499</v>
      </c>
      <c r="Q78" s="8">
        <v>6.7697349037302104</v>
      </c>
      <c r="R78" s="8">
        <v>6.9283006096705604</v>
      </c>
      <c r="S78" s="8">
        <v>6.8280076159171603</v>
      </c>
      <c r="T78" s="8">
        <v>7.2305055517250301</v>
      </c>
    </row>
    <row r="79" spans="1:20" x14ac:dyDescent="0.25">
      <c r="A79" s="8" t="s">
        <v>299</v>
      </c>
      <c r="B79" s="8">
        <v>4</v>
      </c>
      <c r="C79" s="8" t="s">
        <v>300</v>
      </c>
      <c r="D79" s="8">
        <v>6.1905081065790402</v>
      </c>
      <c r="E79" s="8">
        <v>6.1965068681208004</v>
      </c>
      <c r="F79" s="8">
        <v>6.7915935118443498</v>
      </c>
      <c r="G79" s="8">
        <v>7.3191943718922596</v>
      </c>
      <c r="H79" s="8">
        <v>6.9266672807400704</v>
      </c>
      <c r="I79" s="8">
        <v>6.7150174140183498</v>
      </c>
      <c r="J79" s="8">
        <v>7.5281632471158897</v>
      </c>
      <c r="K79" s="8">
        <v>6.68880651812837</v>
      </c>
      <c r="L79" s="8">
        <v>6.5491457938702702</v>
      </c>
      <c r="M79" s="8">
        <v>7.45198912189817</v>
      </c>
      <c r="N79" s="8">
        <v>7.0368523726928096</v>
      </c>
      <c r="O79" s="8">
        <v>6.8426519829429999</v>
      </c>
      <c r="P79" s="8">
        <v>7.0558559726794901</v>
      </c>
      <c r="Q79" s="8">
        <v>7.4887828184883798</v>
      </c>
      <c r="R79" s="8">
        <v>7.2312880770595198</v>
      </c>
      <c r="S79" s="8">
        <v>6.6088046940155998</v>
      </c>
      <c r="T79" s="8">
        <v>6.8448343188411496</v>
      </c>
    </row>
    <row r="80" spans="1:20" x14ac:dyDescent="0.25">
      <c r="A80" s="8" t="s">
        <v>301</v>
      </c>
      <c r="B80" s="8">
        <v>4</v>
      </c>
      <c r="C80" s="8" t="s">
        <v>302</v>
      </c>
      <c r="D80" s="8">
        <v>6.9855861513161699</v>
      </c>
      <c r="E80" s="8">
        <v>7.5106143808960599</v>
      </c>
      <c r="F80" s="8">
        <v>7.7467503945002898</v>
      </c>
      <c r="G80" s="8">
        <v>7.8681704079508403</v>
      </c>
      <c r="H80" s="8">
        <v>8.4332209686024306</v>
      </c>
      <c r="I80" s="8">
        <v>7.5897664124965001</v>
      </c>
      <c r="J80" s="8">
        <v>7.6455098433098696</v>
      </c>
      <c r="K80" s="8">
        <v>7.1613538819062104</v>
      </c>
      <c r="L80" s="8">
        <v>7.1577715354243798</v>
      </c>
      <c r="M80" s="8">
        <v>7.63186929021784</v>
      </c>
      <c r="N80" s="8">
        <v>7.3163806997737701</v>
      </c>
      <c r="O80" s="8">
        <v>6.8333741430428798</v>
      </c>
      <c r="P80" s="8">
        <v>8.0903894398340608</v>
      </c>
      <c r="Q80" s="8">
        <v>7.5597950850526496</v>
      </c>
      <c r="R80" s="8">
        <v>8.2704797009108404</v>
      </c>
      <c r="S80" s="8">
        <v>7.6200834448815096</v>
      </c>
      <c r="T80" s="8">
        <v>7.32844162010365</v>
      </c>
    </row>
    <row r="81" spans="1:20" x14ac:dyDescent="0.25">
      <c r="A81" s="8" t="s">
        <v>303</v>
      </c>
      <c r="B81" s="8">
        <v>4</v>
      </c>
      <c r="C81" s="8" t="s">
        <v>304</v>
      </c>
      <c r="D81" s="8">
        <v>6.1251481615888004</v>
      </c>
      <c r="E81" s="8">
        <v>6.1639766931118398</v>
      </c>
      <c r="F81" s="8">
        <v>6.2453943886269796</v>
      </c>
      <c r="G81" s="8">
        <v>6.55076026250096</v>
      </c>
      <c r="H81" s="8">
        <v>6.7385492113033099</v>
      </c>
      <c r="I81" s="8">
        <v>6.88346321760792</v>
      </c>
      <c r="J81" s="8">
        <v>5.8960737316643304</v>
      </c>
      <c r="K81" s="8">
        <v>6.6874280986180201</v>
      </c>
      <c r="L81" s="8">
        <v>6.8492835458946697</v>
      </c>
      <c r="M81" s="8">
        <v>6.7898933567753499</v>
      </c>
      <c r="N81" s="8">
        <v>6.1449365218737704</v>
      </c>
      <c r="O81" s="8">
        <v>6.2483734030917599</v>
      </c>
      <c r="P81" s="8">
        <v>6.2183529158244104</v>
      </c>
      <c r="Q81" s="8">
        <v>6.1484848879080403</v>
      </c>
      <c r="R81" s="8">
        <v>6.73565565477357</v>
      </c>
      <c r="S81" s="8">
        <v>6.3977096603837103</v>
      </c>
      <c r="T81" s="8">
        <v>6.7974053791399296</v>
      </c>
    </row>
    <row r="82" spans="1:20" x14ac:dyDescent="0.25">
      <c r="A82" s="8" t="s">
        <v>305</v>
      </c>
      <c r="B82" s="8">
        <v>4</v>
      </c>
      <c r="C82" s="8" t="s">
        <v>306</v>
      </c>
      <c r="D82" s="8">
        <v>7.0496527973199399</v>
      </c>
      <c r="E82" s="8">
        <v>7.10658999803226</v>
      </c>
      <c r="F82" s="8">
        <v>7.3677583988824296</v>
      </c>
      <c r="G82" s="8">
        <v>7.2568538139790997</v>
      </c>
      <c r="H82" s="8">
        <v>7.3936847414435096</v>
      </c>
      <c r="I82" s="8">
        <v>7.6239688023841596</v>
      </c>
      <c r="J82" s="8">
        <v>7.2158963608872302</v>
      </c>
      <c r="K82" s="8">
        <v>6.1786280271105003</v>
      </c>
      <c r="L82" s="8">
        <v>7.0714140459534702</v>
      </c>
      <c r="M82" s="8">
        <v>7.1926029102898603</v>
      </c>
      <c r="N82" s="8">
        <v>7.0542533405863503</v>
      </c>
      <c r="O82" s="8">
        <v>7.1691571403553898</v>
      </c>
      <c r="P82" s="8">
        <v>6.7775690071246304</v>
      </c>
      <c r="Q82" s="8">
        <v>7.3485852048878799</v>
      </c>
      <c r="R82" s="8">
        <v>7.2508952320646802</v>
      </c>
      <c r="S82" s="8">
        <v>7.2556223100519297</v>
      </c>
      <c r="T82" s="8">
        <v>7.1463359310479397</v>
      </c>
    </row>
    <row r="83" spans="1:20" x14ac:dyDescent="0.25">
      <c r="A83" s="8" t="s">
        <v>307</v>
      </c>
      <c r="B83" s="8">
        <v>4</v>
      </c>
      <c r="C83" s="8" t="s">
        <v>308</v>
      </c>
      <c r="D83" s="8">
        <v>7.4988141055959501</v>
      </c>
      <c r="E83" s="8">
        <v>7.8022815754163197</v>
      </c>
      <c r="F83" s="8">
        <v>7.9580394078591397</v>
      </c>
      <c r="G83" s="8">
        <v>8.0211045006758397</v>
      </c>
      <c r="H83" s="8">
        <v>7.94264394501403</v>
      </c>
      <c r="I83" s="8">
        <v>8.0344996392153707</v>
      </c>
      <c r="J83" s="8">
        <v>7.8282866124926098</v>
      </c>
      <c r="K83" s="8">
        <v>7.4858792422434997</v>
      </c>
      <c r="L83" s="8">
        <v>7.7999408597809401</v>
      </c>
      <c r="M83" s="8">
        <v>7.88462145731192</v>
      </c>
      <c r="N83" s="8">
        <v>7.1920470238236502</v>
      </c>
      <c r="O83" s="8">
        <v>7.3154952338282504</v>
      </c>
      <c r="P83" s="8">
        <v>7.3206097093546001</v>
      </c>
      <c r="Q83" s="8">
        <v>8.0604732606816007</v>
      </c>
      <c r="R83" s="8">
        <v>8.2067781080206199</v>
      </c>
      <c r="S83" s="8">
        <v>7.5485551630624199</v>
      </c>
      <c r="T83" s="8">
        <v>7.7992769705779299</v>
      </c>
    </row>
    <row r="84" spans="1:20" x14ac:dyDescent="0.25">
      <c r="A84" s="8" t="s">
        <v>309</v>
      </c>
      <c r="B84" s="8">
        <v>4</v>
      </c>
      <c r="C84" s="8" t="s">
        <v>310</v>
      </c>
      <c r="D84" s="8">
        <v>7.2888684794740204</v>
      </c>
      <c r="E84" s="8">
        <v>7.4113642734176004</v>
      </c>
      <c r="F84" s="8">
        <v>7.5671104729931997</v>
      </c>
      <c r="G84" s="8">
        <v>7.8893130977617796</v>
      </c>
      <c r="H84" s="8">
        <v>8.0763081554053997</v>
      </c>
      <c r="I84" s="8">
        <v>8.2962264750440706</v>
      </c>
      <c r="J84" s="8">
        <v>7.4977678175042799</v>
      </c>
      <c r="K84" s="8">
        <v>7.1219034321883701</v>
      </c>
      <c r="L84" s="8">
        <v>7.4428605521952003</v>
      </c>
      <c r="M84" s="8">
        <v>7.4431683845145704</v>
      </c>
      <c r="N84" s="8">
        <v>7.5992053952694798</v>
      </c>
      <c r="O84" s="8">
        <v>7.1397473504461697</v>
      </c>
      <c r="P84" s="8">
        <v>7.2203921288656696</v>
      </c>
      <c r="Q84" s="8">
        <v>7.5686254115594798</v>
      </c>
      <c r="R84" s="8">
        <v>7.6235497667652101</v>
      </c>
      <c r="S84" s="8">
        <v>7.2784991209758196</v>
      </c>
      <c r="T84" s="8">
        <v>7.4173185236476797</v>
      </c>
    </row>
    <row r="85" spans="1:20" x14ac:dyDescent="0.25">
      <c r="A85" s="8" t="s">
        <v>311</v>
      </c>
      <c r="B85" s="8">
        <v>4</v>
      </c>
      <c r="C85" s="8" t="s">
        <v>312</v>
      </c>
      <c r="D85" s="8">
        <v>6.8890156151630402</v>
      </c>
      <c r="E85" s="8">
        <v>7.2360804712736204</v>
      </c>
      <c r="F85" s="8">
        <v>7.5488974954319197</v>
      </c>
      <c r="G85" s="8">
        <v>7.5130080987187</v>
      </c>
      <c r="H85" s="8">
        <v>7.61961654041255</v>
      </c>
      <c r="I85" s="8">
        <v>7.7916408228996197</v>
      </c>
      <c r="J85" s="8">
        <v>7.4788332344562098</v>
      </c>
      <c r="K85" s="8">
        <v>7.1018216136687498</v>
      </c>
      <c r="L85" s="8">
        <v>7.5370550579506599</v>
      </c>
      <c r="M85" s="8">
        <v>7.5654188912990099</v>
      </c>
      <c r="N85" s="8">
        <v>7.2073110325353502</v>
      </c>
      <c r="O85" s="8">
        <v>7.1903564444816404</v>
      </c>
      <c r="P85" s="8">
        <v>6.9736068099605504</v>
      </c>
      <c r="Q85" s="8">
        <v>6.9025047166971696</v>
      </c>
      <c r="R85" s="8">
        <v>7.25152304568687</v>
      </c>
      <c r="S85" s="8">
        <v>7.0584940859919598</v>
      </c>
      <c r="T85" s="8">
        <v>7.3258559796010996</v>
      </c>
    </row>
    <row r="86" spans="1:20" x14ac:dyDescent="0.25">
      <c r="A86" s="8" t="s">
        <v>313</v>
      </c>
      <c r="B86" s="8">
        <v>4</v>
      </c>
      <c r="C86" s="8" t="s">
        <v>314</v>
      </c>
      <c r="D86" s="8">
        <v>7.6465574430820498</v>
      </c>
      <c r="E86" s="8">
        <v>7.5389120566222001</v>
      </c>
      <c r="F86" s="8">
        <v>7.5640191466958502</v>
      </c>
      <c r="G86" s="8">
        <v>7.7219682188273202</v>
      </c>
      <c r="H86" s="8">
        <v>6.7313394019324599</v>
      </c>
      <c r="I86" s="8">
        <v>7.1877236390540302</v>
      </c>
      <c r="J86" s="8">
        <v>7.3989268884651498</v>
      </c>
      <c r="K86" s="8">
        <v>7.81562244787722</v>
      </c>
      <c r="L86" s="8">
        <v>6.5282495436927102</v>
      </c>
      <c r="M86" s="8">
        <v>6.4626481378961804</v>
      </c>
      <c r="N86" s="8">
        <v>6.3478892416549204</v>
      </c>
      <c r="O86" s="8">
        <v>7.3622655762089</v>
      </c>
      <c r="P86" s="8">
        <v>7.0736940780355102</v>
      </c>
      <c r="Q86" s="8">
        <v>7.4423629722636502</v>
      </c>
      <c r="R86" s="8">
        <v>6.88655313032507</v>
      </c>
      <c r="S86" s="8">
        <v>7.5975930934417297</v>
      </c>
      <c r="T86" s="8">
        <v>7.44286475593848</v>
      </c>
    </row>
    <row r="87" spans="1:20" x14ac:dyDescent="0.25">
      <c r="A87" s="8" t="s">
        <v>313</v>
      </c>
      <c r="B87" s="8">
        <v>4</v>
      </c>
      <c r="C87" s="8" t="s">
        <v>315</v>
      </c>
      <c r="D87" s="8"/>
      <c r="E87" s="8">
        <v>5.79233851415158</v>
      </c>
      <c r="F87" s="8">
        <v>5.4918158873586602</v>
      </c>
      <c r="G87" s="8">
        <v>4.9617996554270203</v>
      </c>
      <c r="H87" s="8">
        <v>5.48120343180641</v>
      </c>
      <c r="I87" s="8">
        <v>5.2672894106346702</v>
      </c>
      <c r="J87" s="8"/>
      <c r="K87" s="8">
        <v>5.3646190206649997</v>
      </c>
      <c r="L87" s="8">
        <v>5.30548535073636</v>
      </c>
      <c r="M87" s="8"/>
      <c r="N87" s="8"/>
      <c r="O87" s="8">
        <v>5.1790448915989504</v>
      </c>
      <c r="P87" s="8">
        <v>5.1240473202853298</v>
      </c>
      <c r="Q87" s="8">
        <v>5.2992175888474096</v>
      </c>
      <c r="R87" s="8">
        <v>5.6864155258517002</v>
      </c>
      <c r="S87" s="8"/>
      <c r="T87" s="8">
        <v>5.2670332035623302</v>
      </c>
    </row>
    <row r="88" spans="1:20" x14ac:dyDescent="0.25">
      <c r="A88" s="8" t="s">
        <v>316</v>
      </c>
      <c r="B88" s="8">
        <v>5</v>
      </c>
      <c r="C88" s="8" t="s">
        <v>317</v>
      </c>
      <c r="D88" s="8">
        <v>6.9506446471110301</v>
      </c>
      <c r="E88" s="8">
        <v>7.4698757046465003</v>
      </c>
      <c r="F88" s="8">
        <v>6.9900010615777299</v>
      </c>
      <c r="G88" s="8">
        <v>7.2612969017972704</v>
      </c>
      <c r="H88" s="8">
        <v>6.8726565748288504</v>
      </c>
      <c r="I88" s="8">
        <v>6.9021499124357399</v>
      </c>
      <c r="J88" s="8">
        <v>7.3849564891285997</v>
      </c>
      <c r="K88" s="8">
        <v>7.0297399348820999</v>
      </c>
      <c r="L88" s="8">
        <v>7.36777763730099</v>
      </c>
      <c r="M88" s="8">
        <v>7.40105158221066</v>
      </c>
      <c r="N88" s="8">
        <v>6.3420362515996098</v>
      </c>
      <c r="O88" s="8">
        <v>7.2748279666962397</v>
      </c>
      <c r="P88" s="8">
        <v>7.11969790693625</v>
      </c>
      <c r="Q88" s="8">
        <v>7.0858503425684303</v>
      </c>
      <c r="R88" s="8">
        <v>6.9790547025570504</v>
      </c>
      <c r="S88" s="8">
        <v>7.3143340617327599</v>
      </c>
      <c r="T88" s="8">
        <v>6.97203002482052</v>
      </c>
    </row>
    <row r="89" spans="1:20" x14ac:dyDescent="0.25">
      <c r="A89" s="8" t="s">
        <v>318</v>
      </c>
      <c r="B89" s="8">
        <v>5</v>
      </c>
      <c r="C89" s="8" t="s">
        <v>319</v>
      </c>
      <c r="D89" s="8">
        <v>7.6882977495534499</v>
      </c>
      <c r="E89" s="8">
        <v>7.3749009509167101</v>
      </c>
      <c r="F89" s="8">
        <v>7.1049218535271299</v>
      </c>
      <c r="G89" s="8">
        <v>7.2225388746935</v>
      </c>
      <c r="H89" s="8">
        <v>7.1352705479353702</v>
      </c>
      <c r="I89" s="8">
        <v>7.5184979055755399</v>
      </c>
      <c r="J89" s="8">
        <v>6.9785396348124102</v>
      </c>
      <c r="K89" s="8">
        <v>7.4546704210058099</v>
      </c>
      <c r="L89" s="8">
        <v>7.2596013341284902</v>
      </c>
      <c r="M89" s="8">
        <v>7.2241080733455298</v>
      </c>
      <c r="N89" s="8">
        <v>7.4440925100287298</v>
      </c>
      <c r="O89" s="8">
        <v>7.37751111610977</v>
      </c>
      <c r="P89" s="8">
        <v>7.2937320643725503</v>
      </c>
      <c r="Q89" s="8">
        <v>7.4352546853872798</v>
      </c>
      <c r="R89" s="8">
        <v>7.5763048082297502</v>
      </c>
      <c r="S89" s="8">
        <v>7.61941893042827</v>
      </c>
      <c r="T89" s="8">
        <v>7.5897590975089297</v>
      </c>
    </row>
    <row r="90" spans="1:20" x14ac:dyDescent="0.25">
      <c r="A90" s="8" t="s">
        <v>320</v>
      </c>
      <c r="B90" s="8">
        <v>5</v>
      </c>
      <c r="C90" s="8" t="s">
        <v>321</v>
      </c>
      <c r="D90" s="8">
        <v>6.6855723244386303</v>
      </c>
      <c r="E90" s="8">
        <v>6.86534563815726</v>
      </c>
      <c r="F90" s="8">
        <v>6.9819851365150596</v>
      </c>
      <c r="G90" s="8">
        <v>7.13941827328531</v>
      </c>
      <c r="H90" s="8">
        <v>7.3506175234344804</v>
      </c>
      <c r="I90" s="8">
        <v>7.3903904565715504</v>
      </c>
      <c r="J90" s="8">
        <v>7.4058661490340301</v>
      </c>
      <c r="K90" s="8">
        <v>6.0740892215432698</v>
      </c>
      <c r="L90" s="8">
        <v>6.9491172327452002</v>
      </c>
      <c r="M90" s="8">
        <v>6.85550239738141</v>
      </c>
      <c r="N90" s="8">
        <v>7.1782784191040196</v>
      </c>
      <c r="O90" s="8">
        <v>6.96433230198536</v>
      </c>
      <c r="P90" s="8">
        <v>7.0266544895711798</v>
      </c>
      <c r="Q90" s="8">
        <v>7.28470615481727</v>
      </c>
      <c r="R90" s="8">
        <v>7.2817263919493804</v>
      </c>
      <c r="S90" s="8">
        <v>6.8880295690573199</v>
      </c>
      <c r="T90" s="8">
        <v>6.8676058974837701</v>
      </c>
    </row>
    <row r="91" spans="1:20" x14ac:dyDescent="0.25">
      <c r="A91" s="8" t="s">
        <v>322</v>
      </c>
      <c r="B91" s="8">
        <v>5</v>
      </c>
      <c r="C91" s="8" t="s">
        <v>323</v>
      </c>
      <c r="D91" s="8">
        <v>8.4675553349399095</v>
      </c>
      <c r="E91" s="8">
        <v>8.6850983972967608</v>
      </c>
      <c r="F91" s="8">
        <v>8.8353250269805308</v>
      </c>
      <c r="G91" s="8">
        <v>8.7529781070204393</v>
      </c>
      <c r="H91" s="8">
        <v>8.4852667484901207</v>
      </c>
      <c r="I91" s="8">
        <v>8.7661860265119298</v>
      </c>
      <c r="J91" s="8">
        <v>8.6116617662354997</v>
      </c>
      <c r="K91" s="8">
        <v>8.7302635837457991</v>
      </c>
      <c r="L91" s="8">
        <v>8.8290092682421601</v>
      </c>
      <c r="M91" s="8">
        <v>8.9531837035236705</v>
      </c>
      <c r="N91" s="8">
        <v>8.4717880251881006</v>
      </c>
      <c r="O91" s="8">
        <v>8.3501927177405104</v>
      </c>
      <c r="P91" s="8">
        <v>8.3399305948906797</v>
      </c>
      <c r="Q91" s="8">
        <v>8.5072128215707803</v>
      </c>
      <c r="R91" s="8">
        <v>8.5959794700063608</v>
      </c>
      <c r="S91" s="8">
        <v>8.5752472075263508</v>
      </c>
      <c r="T91" s="8">
        <v>8.4169739821921592</v>
      </c>
    </row>
    <row r="92" spans="1:20" x14ac:dyDescent="0.25">
      <c r="A92" s="8" t="s">
        <v>324</v>
      </c>
      <c r="B92" s="8">
        <v>5</v>
      </c>
      <c r="C92" s="8" t="s">
        <v>325</v>
      </c>
      <c r="D92" s="8">
        <v>7.4000783737778502</v>
      </c>
      <c r="E92" s="8">
        <v>7.8283604423890401</v>
      </c>
      <c r="F92" s="8"/>
      <c r="G92" s="8">
        <v>5.9948850394152498</v>
      </c>
      <c r="H92" s="8">
        <v>6.8180417403728999</v>
      </c>
      <c r="I92" s="8">
        <v>7.6017406555488796</v>
      </c>
      <c r="J92" s="8">
        <v>7.8144550157076296</v>
      </c>
      <c r="K92" s="8">
        <v>7.4756796449721303</v>
      </c>
      <c r="L92" s="8">
        <v>6.7641509688391501</v>
      </c>
      <c r="M92" s="8">
        <v>6.2649706431053396</v>
      </c>
      <c r="N92" s="8">
        <v>7.0868994712346298</v>
      </c>
      <c r="O92" s="8">
        <v>6.6795023717498596</v>
      </c>
      <c r="P92" s="8">
        <v>4.9632569771208397</v>
      </c>
      <c r="Q92" s="8">
        <v>6.5134479302262704</v>
      </c>
      <c r="R92" s="8">
        <v>6.4183446721934603</v>
      </c>
      <c r="S92" s="8">
        <v>7.0737628232994201</v>
      </c>
      <c r="T92" s="8">
        <v>7.8115924107577603</v>
      </c>
    </row>
    <row r="93" spans="1:20" x14ac:dyDescent="0.25">
      <c r="A93" s="8" t="s">
        <v>326</v>
      </c>
      <c r="B93" s="8">
        <v>5</v>
      </c>
      <c r="C93" s="8"/>
      <c r="D93" s="8"/>
      <c r="E93" s="8"/>
      <c r="F93" s="8"/>
      <c r="G93" s="8"/>
      <c r="H93" s="8"/>
      <c r="I93" s="8"/>
      <c r="J93" s="8"/>
      <c r="K93" s="8"/>
      <c r="L93" s="8"/>
      <c r="M93" s="8"/>
      <c r="N93" s="8"/>
      <c r="O93" s="8"/>
      <c r="P93" s="8"/>
      <c r="Q93" s="8"/>
      <c r="R93" s="8"/>
      <c r="S93" s="8"/>
      <c r="T93" s="8"/>
    </row>
    <row r="94" spans="1:20" x14ac:dyDescent="0.25">
      <c r="A94" s="8" t="s">
        <v>327</v>
      </c>
      <c r="B94" s="8">
        <v>5</v>
      </c>
      <c r="C94" s="8" t="s">
        <v>328</v>
      </c>
      <c r="D94" s="8">
        <v>7.5778269598407997</v>
      </c>
      <c r="E94" s="8">
        <v>7.3743192906008304</v>
      </c>
      <c r="F94" s="8">
        <v>8.0110679353052792</v>
      </c>
      <c r="G94" s="8">
        <v>7.91129065067026</v>
      </c>
      <c r="H94" s="8">
        <v>7.99301021058732</v>
      </c>
      <c r="I94" s="8">
        <v>8.1340708606550507</v>
      </c>
      <c r="J94" s="8">
        <v>7.6141742104801597</v>
      </c>
      <c r="K94" s="8">
        <v>7.4813482408360397</v>
      </c>
      <c r="L94" s="8">
        <v>7.6055353502743204</v>
      </c>
      <c r="M94" s="8">
        <v>7.7469691985801399</v>
      </c>
      <c r="N94" s="8">
        <v>7.8810149704688204</v>
      </c>
      <c r="O94" s="8">
        <v>7.8200710636629998</v>
      </c>
      <c r="P94" s="8">
        <v>7.7182239719433996</v>
      </c>
      <c r="Q94" s="8">
        <v>7.8525151182266697</v>
      </c>
      <c r="R94" s="8">
        <v>7.99719950542449</v>
      </c>
      <c r="S94" s="8">
        <v>7.6503442243085802</v>
      </c>
      <c r="T94" s="8">
        <v>7.5370602160060498</v>
      </c>
    </row>
    <row r="95" spans="1:20" x14ac:dyDescent="0.25">
      <c r="A95" s="8" t="s">
        <v>329</v>
      </c>
      <c r="B95" s="8">
        <v>5</v>
      </c>
      <c r="C95" s="8" t="s">
        <v>330</v>
      </c>
      <c r="D95" s="8">
        <v>8.1467352963697799</v>
      </c>
      <c r="E95" s="8">
        <v>7.9076614415058</v>
      </c>
      <c r="F95" s="8">
        <v>8.3268060130146608</v>
      </c>
      <c r="G95" s="8">
        <v>8.3942891299491897</v>
      </c>
      <c r="H95" s="8">
        <v>8.3439542990063593</v>
      </c>
      <c r="I95" s="8">
        <v>8.2328125449097396</v>
      </c>
      <c r="J95" s="8">
        <v>8.1110408878764702</v>
      </c>
      <c r="K95" s="8">
        <v>8.3529701491026405</v>
      </c>
      <c r="L95" s="8">
        <v>8.2186898685778207</v>
      </c>
      <c r="M95" s="8">
        <v>8.4614001277939899</v>
      </c>
      <c r="N95" s="8">
        <v>8.2399237439431694</v>
      </c>
      <c r="O95" s="8">
        <v>8.1872639382248504</v>
      </c>
      <c r="P95" s="8">
        <v>8.1102793531949402</v>
      </c>
      <c r="Q95" s="8">
        <v>8.2680757637745792</v>
      </c>
      <c r="R95" s="8">
        <v>8.2013396087448704</v>
      </c>
      <c r="S95" s="8">
        <v>8.3041347363331006</v>
      </c>
      <c r="T95" s="8">
        <v>7.6989147150804396</v>
      </c>
    </row>
    <row r="96" spans="1:20" x14ac:dyDescent="0.25">
      <c r="A96" s="8" t="s">
        <v>331</v>
      </c>
      <c r="B96" s="8">
        <v>5</v>
      </c>
      <c r="C96" s="8" t="s">
        <v>332</v>
      </c>
      <c r="D96" s="8">
        <v>6.3006989171747101</v>
      </c>
      <c r="E96" s="8">
        <v>6.53804627871697</v>
      </c>
      <c r="F96" s="8">
        <v>6.1543340530031099</v>
      </c>
      <c r="G96" s="8">
        <v>7.4685439897529404</v>
      </c>
      <c r="H96" s="8">
        <v>6.7059086556497602</v>
      </c>
      <c r="I96" s="8">
        <v>6.7479152332635399</v>
      </c>
      <c r="J96" s="8">
        <v>5.9663280735025301</v>
      </c>
      <c r="K96" s="8">
        <v>6.1971928439902397</v>
      </c>
      <c r="L96" s="8">
        <v>6.4985860947478704</v>
      </c>
      <c r="M96" s="8">
        <v>6.8994858656950697</v>
      </c>
      <c r="N96" s="8">
        <v>5.8015169995357798</v>
      </c>
      <c r="O96" s="8">
        <v>7.6904445526917504</v>
      </c>
      <c r="P96" s="8">
        <v>6.3069322862564698</v>
      </c>
      <c r="Q96" s="8">
        <v>6.4394608126220501</v>
      </c>
      <c r="R96" s="8">
        <v>6.5843835700410702</v>
      </c>
      <c r="S96" s="8">
        <v>6.7235810164842702</v>
      </c>
      <c r="T96" s="8">
        <v>6.1053608419177596</v>
      </c>
    </row>
    <row r="97" spans="1:20" x14ac:dyDescent="0.25">
      <c r="A97" s="8" t="s">
        <v>333</v>
      </c>
      <c r="B97" s="8">
        <v>5</v>
      </c>
      <c r="C97" s="8" t="s">
        <v>334</v>
      </c>
      <c r="D97" s="8">
        <v>6.8368096286569298</v>
      </c>
      <c r="E97" s="8">
        <v>6.46930570445718</v>
      </c>
      <c r="F97" s="8">
        <v>6.6997961989857702</v>
      </c>
      <c r="G97" s="8">
        <v>7.1933693518784603</v>
      </c>
      <c r="H97" s="8">
        <v>6.7421998649068904</v>
      </c>
      <c r="I97" s="8">
        <v>6.2203574179508898</v>
      </c>
      <c r="J97" s="8">
        <v>7.1390256048076797</v>
      </c>
      <c r="K97" s="8">
        <v>6.9103815442694598</v>
      </c>
      <c r="L97" s="8">
        <v>7.4251225086907002</v>
      </c>
      <c r="M97" s="8">
        <v>7.0440030593913701</v>
      </c>
      <c r="N97" s="8">
        <v>7.0440804846845202</v>
      </c>
      <c r="O97" s="8">
        <v>6.9454695548779499</v>
      </c>
      <c r="P97" s="8">
        <v>6.3946784912495902</v>
      </c>
      <c r="Q97" s="8">
        <v>7.2825058714211801</v>
      </c>
      <c r="R97" s="8">
        <v>6.2947061221169403</v>
      </c>
      <c r="S97" s="8">
        <v>6.8216126735503799</v>
      </c>
      <c r="T97" s="8">
        <v>6.0902436303346201</v>
      </c>
    </row>
    <row r="98" spans="1:20" x14ac:dyDescent="0.25">
      <c r="A98" s="8" t="s">
        <v>335</v>
      </c>
      <c r="B98" s="8">
        <v>5</v>
      </c>
      <c r="C98" s="8"/>
      <c r="D98" s="8"/>
      <c r="E98" s="8"/>
      <c r="F98" s="8"/>
      <c r="G98" s="8"/>
      <c r="H98" s="8"/>
      <c r="I98" s="8"/>
      <c r="J98" s="8"/>
      <c r="K98" s="8"/>
      <c r="L98" s="8"/>
      <c r="M98" s="8"/>
      <c r="N98" s="8"/>
      <c r="O98" s="8"/>
      <c r="P98" s="8"/>
      <c r="Q98" s="8"/>
      <c r="R98" s="8"/>
      <c r="S98" s="8"/>
      <c r="T98" s="8"/>
    </row>
    <row r="99" spans="1:20" x14ac:dyDescent="0.25">
      <c r="A99" s="8" t="s">
        <v>336</v>
      </c>
      <c r="B99" s="8">
        <v>5</v>
      </c>
      <c r="C99" s="8" t="s">
        <v>337</v>
      </c>
      <c r="D99" s="8">
        <v>7.6229764940076699</v>
      </c>
      <c r="E99" s="8">
        <v>7.3393145957660897</v>
      </c>
      <c r="F99" s="8">
        <v>8.7020405204915505</v>
      </c>
      <c r="G99" s="8">
        <v>8.0632473348233908</v>
      </c>
      <c r="H99" s="8">
        <v>8.2378113408583307</v>
      </c>
      <c r="I99" s="8">
        <v>8.1632842624233195</v>
      </c>
      <c r="J99" s="8">
        <v>6.7706855942482198</v>
      </c>
      <c r="K99" s="8">
        <v>8.2114840129385094</v>
      </c>
      <c r="L99" s="8">
        <v>7.3949393611485101</v>
      </c>
      <c r="M99" s="8">
        <v>7.4109898395087699</v>
      </c>
      <c r="N99" s="8">
        <v>8.1056152841360802</v>
      </c>
      <c r="O99" s="8">
        <v>8.5690509596904292</v>
      </c>
      <c r="P99" s="8">
        <v>8.36470748530507</v>
      </c>
      <c r="Q99" s="8">
        <v>7.9083073377586901</v>
      </c>
      <c r="R99" s="8">
        <v>8.3640757087401507</v>
      </c>
      <c r="S99" s="8">
        <v>8.7107413561473095</v>
      </c>
      <c r="T99" s="8">
        <v>7.4000702225484796</v>
      </c>
    </row>
    <row r="100" spans="1:20" x14ac:dyDescent="0.25">
      <c r="A100" s="8" t="s">
        <v>338</v>
      </c>
      <c r="B100" s="8">
        <v>5</v>
      </c>
      <c r="C100" s="8" t="s">
        <v>339</v>
      </c>
      <c r="D100" s="8">
        <v>5.8263470234203698</v>
      </c>
      <c r="E100" s="8">
        <v>5.5491120110791101</v>
      </c>
      <c r="F100" s="8">
        <v>5.7980503507556298</v>
      </c>
      <c r="G100" s="8">
        <v>6.3587439926068399</v>
      </c>
      <c r="H100" s="8">
        <v>6.5515460732317097</v>
      </c>
      <c r="I100" s="8">
        <v>6.5201341247734099</v>
      </c>
      <c r="J100" s="8">
        <v>6.2123485616923402</v>
      </c>
      <c r="K100" s="8">
        <v>6.2279558349931996</v>
      </c>
      <c r="L100" s="8">
        <v>6.2776176630731699</v>
      </c>
      <c r="M100" s="8">
        <v>6.27847065878841</v>
      </c>
      <c r="N100" s="8">
        <v>5.8140785857180397</v>
      </c>
      <c r="O100" s="8">
        <v>5.8851766458896702</v>
      </c>
      <c r="P100" s="8">
        <v>6.1061280315048201</v>
      </c>
      <c r="Q100" s="8">
        <v>5.7201651138010501</v>
      </c>
      <c r="R100" s="8">
        <v>6.4071915006026101</v>
      </c>
      <c r="S100" s="8">
        <v>6.4707149050992898</v>
      </c>
      <c r="T100" s="8">
        <v>5.5880113067547699</v>
      </c>
    </row>
    <row r="101" spans="1:20" x14ac:dyDescent="0.25">
      <c r="A101" s="8" t="s">
        <v>340</v>
      </c>
      <c r="B101" s="8">
        <v>5</v>
      </c>
      <c r="C101" s="8" t="s">
        <v>341</v>
      </c>
      <c r="D101" s="8">
        <v>5.95162503935682</v>
      </c>
      <c r="E101" s="8">
        <v>6.0915265609724099</v>
      </c>
      <c r="F101" s="8">
        <v>6.15129860039064</v>
      </c>
      <c r="G101" s="8">
        <v>7.4814870735432697</v>
      </c>
      <c r="H101" s="8">
        <v>5.5291772800493</v>
      </c>
      <c r="I101" s="8">
        <v>6.4484754071833104</v>
      </c>
      <c r="J101" s="8">
        <v>7.0917250648071501</v>
      </c>
      <c r="K101" s="8">
        <v>6.6814611705659699</v>
      </c>
      <c r="L101" s="8">
        <v>7.0733851466438402</v>
      </c>
      <c r="M101" s="8">
        <v>7.2991525460222002</v>
      </c>
      <c r="N101" s="8">
        <v>5.9138922020665996</v>
      </c>
      <c r="O101" s="8">
        <v>6.8434266424462997</v>
      </c>
      <c r="P101" s="8">
        <v>5.7648645464349997</v>
      </c>
      <c r="Q101" s="8">
        <v>6.87985291630969</v>
      </c>
      <c r="R101" s="8">
        <v>6.1127495724085401</v>
      </c>
      <c r="S101" s="8">
        <v>6.7459656477048302</v>
      </c>
      <c r="T101" s="8">
        <v>6.04773537542762</v>
      </c>
    </row>
    <row r="102" spans="1:20" x14ac:dyDescent="0.25">
      <c r="A102" s="8" t="s">
        <v>342</v>
      </c>
      <c r="B102" s="8">
        <v>5</v>
      </c>
      <c r="C102" s="8" t="s">
        <v>343</v>
      </c>
      <c r="D102" s="8">
        <v>7.3067762276821302</v>
      </c>
      <c r="E102" s="8">
        <v>7.4928294261968604</v>
      </c>
      <c r="F102" s="8">
        <v>7.9927278334234</v>
      </c>
      <c r="G102" s="8">
        <v>7.5036008754225101</v>
      </c>
      <c r="H102" s="8">
        <v>7.7202267057030696</v>
      </c>
      <c r="I102" s="8">
        <v>7.7429646726106496</v>
      </c>
      <c r="J102" s="8">
        <v>7.5897629061972696</v>
      </c>
      <c r="K102" s="8">
        <v>7.4926452219179298</v>
      </c>
      <c r="L102" s="8">
        <v>7.98311190534268</v>
      </c>
      <c r="M102" s="8">
        <v>7.9472080667722</v>
      </c>
      <c r="N102" s="8">
        <v>7.5228935067848601</v>
      </c>
      <c r="O102" s="8">
        <v>7.198915809861</v>
      </c>
      <c r="P102" s="8">
        <v>7.5266796974132797</v>
      </c>
      <c r="Q102" s="8">
        <v>7.5072993154632197</v>
      </c>
      <c r="R102" s="8">
        <v>7.66383819598577</v>
      </c>
      <c r="S102" s="8">
        <v>7.3003982837894599</v>
      </c>
      <c r="T102" s="8">
        <v>7.3652523680794602</v>
      </c>
    </row>
    <row r="103" spans="1:20" x14ac:dyDescent="0.25">
      <c r="A103" s="8" t="s">
        <v>342</v>
      </c>
      <c r="B103" s="8">
        <v>5</v>
      </c>
      <c r="C103" s="8" t="s">
        <v>344</v>
      </c>
      <c r="D103" s="8">
        <v>5.7019340568541903</v>
      </c>
      <c r="E103" s="8">
        <v>5.7154015772331697</v>
      </c>
      <c r="F103" s="8">
        <v>5.9256445650440597</v>
      </c>
      <c r="G103" s="8"/>
      <c r="H103" s="8">
        <v>5.8545985878696802</v>
      </c>
      <c r="I103" s="8"/>
      <c r="J103" s="8">
        <v>6.0571057233630103</v>
      </c>
      <c r="K103" s="8">
        <v>5.8825099912372796</v>
      </c>
      <c r="L103" s="8">
        <v>6.1087610504574696</v>
      </c>
      <c r="M103" s="8">
        <v>5.6488284201385897</v>
      </c>
      <c r="N103" s="8">
        <v>5.5988639620618503</v>
      </c>
      <c r="O103" s="8">
        <v>5.7726644666581599</v>
      </c>
      <c r="P103" s="8"/>
      <c r="Q103" s="8"/>
      <c r="R103" s="8"/>
      <c r="S103" s="8">
        <v>5.7123134184220596</v>
      </c>
      <c r="T103" s="8">
        <v>5.2969553170622898</v>
      </c>
    </row>
    <row r="104" spans="1:20" x14ac:dyDescent="0.25">
      <c r="A104" s="8" t="s">
        <v>345</v>
      </c>
      <c r="B104" s="8">
        <v>5</v>
      </c>
      <c r="C104" s="8" t="s">
        <v>346</v>
      </c>
      <c r="D104" s="8">
        <v>6.2672182274346797</v>
      </c>
      <c r="E104" s="8">
        <v>7.0094498255477697</v>
      </c>
      <c r="F104" s="8">
        <v>6.8408516782706599</v>
      </c>
      <c r="G104" s="8">
        <v>7.0870550442603104</v>
      </c>
      <c r="H104" s="8">
        <v>7.1585373108588097</v>
      </c>
      <c r="I104" s="8">
        <v>7.0839654290208598</v>
      </c>
      <c r="J104" s="8">
        <v>6.8713663877252698</v>
      </c>
      <c r="K104" s="8">
        <v>6.5433620373128303</v>
      </c>
      <c r="L104" s="8">
        <v>7.1319069322743598</v>
      </c>
      <c r="M104" s="8">
        <v>7.3412891427904396</v>
      </c>
      <c r="N104" s="8">
        <v>6.8950077766095399</v>
      </c>
      <c r="O104" s="8">
        <v>6.7802620115464904</v>
      </c>
      <c r="P104" s="8">
        <v>6.8405973392977097</v>
      </c>
      <c r="Q104" s="8">
        <v>7.1714207196475899</v>
      </c>
      <c r="R104" s="8">
        <v>7.2394365698165402</v>
      </c>
      <c r="S104" s="8">
        <v>6.7293608224367603</v>
      </c>
      <c r="T104" s="8">
        <v>7.0880439237145101</v>
      </c>
    </row>
    <row r="105" spans="1:20" x14ac:dyDescent="0.25">
      <c r="A105" s="8" t="s">
        <v>347</v>
      </c>
      <c r="B105" s="8">
        <v>5</v>
      </c>
      <c r="C105" s="8" t="s">
        <v>348</v>
      </c>
      <c r="D105" s="8">
        <v>7.5611026897142404</v>
      </c>
      <c r="E105" s="8">
        <v>7.7877052108034901</v>
      </c>
      <c r="F105" s="8">
        <v>7.8987228110587502</v>
      </c>
      <c r="G105" s="8">
        <v>8.3296654297697099</v>
      </c>
      <c r="H105" s="8">
        <v>8.2259583243930408</v>
      </c>
      <c r="I105" s="8">
        <v>8.2696109803999303</v>
      </c>
      <c r="J105" s="8">
        <v>7.8684426608007696</v>
      </c>
      <c r="K105" s="8">
        <v>7.4670355603657104</v>
      </c>
      <c r="L105" s="8">
        <v>8.2323188900440005</v>
      </c>
      <c r="M105" s="8">
        <v>8.1043145213737908</v>
      </c>
      <c r="N105" s="8">
        <v>7.9854272209981803</v>
      </c>
      <c r="O105" s="8">
        <v>7.9438982817669199</v>
      </c>
      <c r="P105" s="8">
        <v>8.0741729410238197</v>
      </c>
      <c r="Q105" s="8">
        <v>7.7436439790906304</v>
      </c>
      <c r="R105" s="8">
        <v>8.2148492648742</v>
      </c>
      <c r="S105" s="8">
        <v>7.7462226013551003</v>
      </c>
      <c r="T105" s="8">
        <v>8.0267772370486696</v>
      </c>
    </row>
    <row r="106" spans="1:20" x14ac:dyDescent="0.25">
      <c r="A106" s="8" t="s">
        <v>347</v>
      </c>
      <c r="B106" s="8">
        <v>5</v>
      </c>
      <c r="C106" s="8" t="s">
        <v>349</v>
      </c>
      <c r="D106" s="8"/>
      <c r="E106" s="8"/>
      <c r="F106" s="8">
        <v>4.9221525384675102</v>
      </c>
      <c r="G106" s="8"/>
      <c r="H106" s="8">
        <v>6.1401649097230901</v>
      </c>
      <c r="I106" s="8">
        <v>6.0064570364751599</v>
      </c>
      <c r="J106" s="8">
        <v>5.8161089429130399</v>
      </c>
      <c r="K106" s="8"/>
      <c r="L106" s="8">
        <v>5.7805700018642003</v>
      </c>
      <c r="M106" s="8">
        <v>5.3133702709590001</v>
      </c>
      <c r="N106" s="8">
        <v>5.7237258391916903</v>
      </c>
      <c r="O106" s="8">
        <v>5.6777992284594996</v>
      </c>
      <c r="P106" s="8"/>
      <c r="Q106" s="8">
        <v>4.8021187144982402</v>
      </c>
      <c r="R106" s="8">
        <v>5.5986554429457103</v>
      </c>
      <c r="S106" s="8">
        <v>5.3075220085162496</v>
      </c>
      <c r="T106" s="8"/>
    </row>
    <row r="107" spans="1:20" x14ac:dyDescent="0.25">
      <c r="A107" s="8" t="s">
        <v>350</v>
      </c>
      <c r="B107" s="8">
        <v>5</v>
      </c>
      <c r="C107" s="8"/>
      <c r="D107" s="8"/>
      <c r="E107" s="8"/>
      <c r="F107" s="8"/>
      <c r="G107" s="8"/>
      <c r="H107" s="8"/>
      <c r="I107" s="8"/>
      <c r="J107" s="8"/>
      <c r="K107" s="8"/>
      <c r="L107" s="8"/>
      <c r="M107" s="8"/>
      <c r="N107" s="8"/>
      <c r="O107" s="8"/>
      <c r="P107" s="8"/>
      <c r="Q107" s="8"/>
      <c r="R107" s="8"/>
      <c r="S107" s="8"/>
      <c r="T107" s="8"/>
    </row>
    <row r="108" spans="1:20" x14ac:dyDescent="0.25">
      <c r="A108" s="8" t="s">
        <v>351</v>
      </c>
      <c r="B108" s="8">
        <v>5</v>
      </c>
      <c r="C108" s="8" t="s">
        <v>352</v>
      </c>
      <c r="D108" s="8">
        <v>7.5777968830041997</v>
      </c>
      <c r="E108" s="8">
        <v>7.4590792058283304</v>
      </c>
      <c r="F108" s="8">
        <v>8.3964391309542901</v>
      </c>
      <c r="G108" s="8">
        <v>7.8003874229979902</v>
      </c>
      <c r="H108" s="8">
        <v>8.0774435058859897</v>
      </c>
      <c r="I108" s="8">
        <v>8.0537736160116093</v>
      </c>
      <c r="J108" s="8">
        <v>7.8534646650505797</v>
      </c>
      <c r="K108" s="8">
        <v>7.44666290488217</v>
      </c>
      <c r="L108" s="8">
        <v>7.6702248170677096</v>
      </c>
      <c r="M108" s="8">
        <v>7.6359668427179797</v>
      </c>
      <c r="N108" s="8">
        <v>7.8654021748885699</v>
      </c>
      <c r="O108" s="8">
        <v>7.5102215438237003</v>
      </c>
      <c r="P108" s="8">
        <v>7.7376109800549804</v>
      </c>
      <c r="Q108" s="8">
        <v>7.9565009965076099</v>
      </c>
      <c r="R108" s="8">
        <v>7.9722206061461804</v>
      </c>
      <c r="S108" s="8">
        <v>7.7644579779488003</v>
      </c>
      <c r="T108" s="8">
        <v>7.3692460863950497</v>
      </c>
    </row>
    <row r="109" spans="1:20" x14ac:dyDescent="0.25">
      <c r="A109" s="8" t="s">
        <v>351</v>
      </c>
      <c r="B109" s="8">
        <v>5</v>
      </c>
      <c r="C109" s="8" t="s">
        <v>353</v>
      </c>
      <c r="D109" s="8">
        <v>5.4522461318467901</v>
      </c>
      <c r="E109" s="8">
        <v>5.40718587677146</v>
      </c>
      <c r="F109" s="8">
        <v>6.3556316430900397</v>
      </c>
      <c r="G109" s="8">
        <v>5.8095466919562</v>
      </c>
      <c r="H109" s="8">
        <v>5.9744925875004702</v>
      </c>
      <c r="I109" s="8">
        <v>5.9392058223167297</v>
      </c>
      <c r="J109" s="8">
        <v>6.0453218777383899</v>
      </c>
      <c r="K109" s="8">
        <v>5.5432045130158896</v>
      </c>
      <c r="L109" s="8">
        <v>5.8813363617000496</v>
      </c>
      <c r="M109" s="8">
        <v>5.6079506324976398</v>
      </c>
      <c r="N109" s="8">
        <v>5.6749974348473096</v>
      </c>
      <c r="O109" s="8">
        <v>5.3399353021499998</v>
      </c>
      <c r="P109" s="8">
        <v>5.5095427930081904</v>
      </c>
      <c r="Q109" s="8">
        <v>6.08720397459693</v>
      </c>
      <c r="R109" s="8">
        <v>6.1360462307467198</v>
      </c>
      <c r="S109" s="8">
        <v>5.9296440185095998</v>
      </c>
      <c r="T109" s="8">
        <v>5.3773012774282103</v>
      </c>
    </row>
    <row r="110" spans="1:20" x14ac:dyDescent="0.25">
      <c r="A110" s="8" t="s">
        <v>354</v>
      </c>
      <c r="B110" s="8">
        <v>5</v>
      </c>
      <c r="C110" s="8" t="s">
        <v>355</v>
      </c>
      <c r="D110" s="8">
        <v>7.4758307868862204</v>
      </c>
      <c r="E110" s="8">
        <v>7.22066481529603</v>
      </c>
      <c r="F110" s="8">
        <v>8.1161328139288305</v>
      </c>
      <c r="G110" s="8">
        <v>7.7442093120502697</v>
      </c>
      <c r="H110" s="8">
        <v>7.8496222829821098</v>
      </c>
      <c r="I110" s="8">
        <v>7.6844020423016097</v>
      </c>
      <c r="J110" s="8">
        <v>7.3911983009217099</v>
      </c>
      <c r="K110" s="8">
        <v>7.3819754726841502</v>
      </c>
      <c r="L110" s="8">
        <v>7.6238940707725904</v>
      </c>
      <c r="M110" s="8">
        <v>7.6908892554156596</v>
      </c>
      <c r="N110" s="8">
        <v>7.5657659397434101</v>
      </c>
      <c r="O110" s="8">
        <v>7.3416335361253298</v>
      </c>
      <c r="P110" s="8">
        <v>7.6072015206365098</v>
      </c>
      <c r="Q110" s="8">
        <v>7.7339815406956003</v>
      </c>
      <c r="R110" s="8">
        <v>7.8602709164506397</v>
      </c>
      <c r="S110" s="8">
        <v>7.6475859396160004</v>
      </c>
      <c r="T110" s="8">
        <v>7.4312033025141098</v>
      </c>
    </row>
    <row r="111" spans="1:20" x14ac:dyDescent="0.25">
      <c r="A111" s="8" t="s">
        <v>354</v>
      </c>
      <c r="B111" s="8">
        <v>5</v>
      </c>
      <c r="C111" s="8" t="s">
        <v>356</v>
      </c>
      <c r="D111" s="8">
        <v>6.1326733588942997</v>
      </c>
      <c r="E111" s="8"/>
      <c r="F111" s="8">
        <v>6.2948372284683103</v>
      </c>
      <c r="G111" s="8">
        <v>6.0334814461510797</v>
      </c>
      <c r="H111" s="8">
        <v>6.10198288692464</v>
      </c>
      <c r="I111" s="8">
        <v>5.9819163906865302</v>
      </c>
      <c r="J111" s="8"/>
      <c r="K111" s="8"/>
      <c r="L111" s="8"/>
      <c r="M111" s="8">
        <v>5.9355525360237804</v>
      </c>
      <c r="N111" s="8">
        <v>5.9476450352140198</v>
      </c>
      <c r="O111" s="8"/>
      <c r="P111" s="8">
        <v>5.8780019977516904</v>
      </c>
      <c r="Q111" s="8">
        <v>5.9065657105021403</v>
      </c>
      <c r="R111" s="8">
        <v>6.2493487385484601</v>
      </c>
      <c r="S111" s="8"/>
      <c r="T111" s="8">
        <v>5.9533921261089704</v>
      </c>
    </row>
    <row r="112" spans="1:20" x14ac:dyDescent="0.25">
      <c r="A112" s="8" t="s">
        <v>354</v>
      </c>
      <c r="B112" s="8">
        <v>5</v>
      </c>
      <c r="C112" s="8" t="s">
        <v>357</v>
      </c>
      <c r="D112" s="8"/>
      <c r="E112" s="8"/>
      <c r="F112" s="8">
        <v>6.3707173352285302</v>
      </c>
      <c r="G112" s="8">
        <v>6.0405284251802396</v>
      </c>
      <c r="H112" s="8">
        <v>5.3842546024453597</v>
      </c>
      <c r="I112" s="8">
        <v>5.5454941964304503</v>
      </c>
      <c r="J112" s="8">
        <v>5.4531327426960496</v>
      </c>
      <c r="K112" s="8">
        <v>5.5491173266379299</v>
      </c>
      <c r="L112" s="8">
        <v>5.9321343605293801</v>
      </c>
      <c r="M112" s="8">
        <v>6.00217268495373</v>
      </c>
      <c r="N112" s="8"/>
      <c r="O112" s="8">
        <v>5.6526881977187404</v>
      </c>
      <c r="P112" s="8">
        <v>5.4329597937129002</v>
      </c>
      <c r="Q112" s="8">
        <v>5.8243665957172599</v>
      </c>
      <c r="R112" s="8">
        <v>5.8155124799425</v>
      </c>
      <c r="S112" s="8">
        <v>5.6433584208971199</v>
      </c>
      <c r="T112" s="8">
        <v>5.6322239681896802</v>
      </c>
    </row>
    <row r="113" spans="1:20" x14ac:dyDescent="0.25">
      <c r="A113" s="8" t="s">
        <v>358</v>
      </c>
      <c r="B113" s="8">
        <v>5</v>
      </c>
      <c r="C113" s="8" t="s">
        <v>359</v>
      </c>
      <c r="D113" s="8">
        <v>7.4398211586445404</v>
      </c>
      <c r="E113" s="8">
        <v>7.3795404263086404</v>
      </c>
      <c r="F113" s="8">
        <v>8.3244627465137793</v>
      </c>
      <c r="G113" s="8">
        <v>7.7763686299757699</v>
      </c>
      <c r="H113" s="8">
        <v>8.0726970708615298</v>
      </c>
      <c r="I113" s="8">
        <v>7.9290929557094003</v>
      </c>
      <c r="J113" s="8">
        <v>7.7471945064303203</v>
      </c>
      <c r="K113" s="8">
        <v>7.3630712778197598</v>
      </c>
      <c r="L113" s="8">
        <v>7.7726867458228996</v>
      </c>
      <c r="M113" s="8">
        <v>7.75678218749953</v>
      </c>
      <c r="N113" s="8">
        <v>7.7203950379844901</v>
      </c>
      <c r="O113" s="8">
        <v>7.5072993211450996</v>
      </c>
      <c r="P113" s="8">
        <v>7.6223562615425298</v>
      </c>
      <c r="Q113" s="8">
        <v>7.8886319753052403</v>
      </c>
      <c r="R113" s="8">
        <v>7.8874659498645103</v>
      </c>
      <c r="S113" s="8">
        <v>7.5989293481684799</v>
      </c>
      <c r="T113" s="8">
        <v>7.4594515695795902</v>
      </c>
    </row>
    <row r="114" spans="1:20" x14ac:dyDescent="0.25">
      <c r="A114" s="8" t="s">
        <v>360</v>
      </c>
      <c r="B114" s="8">
        <v>5</v>
      </c>
      <c r="C114" s="8" t="s">
        <v>361</v>
      </c>
      <c r="D114" s="8">
        <v>6.7260445250552703</v>
      </c>
      <c r="E114" s="8">
        <v>7.0415804742218402</v>
      </c>
      <c r="F114" s="8">
        <v>7.3032810759466997</v>
      </c>
      <c r="G114" s="8">
        <v>7.1269564172350304</v>
      </c>
      <c r="H114" s="8">
        <v>7.6254800815154802</v>
      </c>
      <c r="I114" s="8">
        <v>7.5660669913395697</v>
      </c>
      <c r="J114" s="8">
        <v>7.3715320225250096</v>
      </c>
      <c r="K114" s="8">
        <v>7.1630855424673401</v>
      </c>
      <c r="L114" s="8">
        <v>7.3712522992475904</v>
      </c>
      <c r="M114" s="8">
        <v>7.2495860289179603</v>
      </c>
      <c r="N114" s="8">
        <v>6.8808454844715996</v>
      </c>
      <c r="O114" s="8">
        <v>6.84235778473814</v>
      </c>
      <c r="P114" s="8">
        <v>7.2849982556697599</v>
      </c>
      <c r="Q114" s="8">
        <v>7.2844172799350604</v>
      </c>
      <c r="R114" s="8">
        <v>7.4681822200407204</v>
      </c>
      <c r="S114" s="8">
        <v>7.1044705459362802</v>
      </c>
      <c r="T114" s="8">
        <v>7.0305417641823302</v>
      </c>
    </row>
    <row r="115" spans="1:20" x14ac:dyDescent="0.25">
      <c r="A115" s="8" t="s">
        <v>362</v>
      </c>
      <c r="B115" s="8">
        <v>5</v>
      </c>
      <c r="C115" s="8" t="s">
        <v>363</v>
      </c>
      <c r="D115" s="8">
        <v>4.8361630485984097</v>
      </c>
      <c r="E115" s="8">
        <v>5.9018858298836996</v>
      </c>
      <c r="F115" s="8">
        <v>5.4934422081738798</v>
      </c>
      <c r="G115" s="8">
        <v>6.4295933569285104</v>
      </c>
      <c r="H115" s="8">
        <v>6.5476136612744398</v>
      </c>
      <c r="I115" s="8">
        <v>6.74411282318417</v>
      </c>
      <c r="J115" s="8">
        <v>6.6095941355471597</v>
      </c>
      <c r="K115" s="8">
        <v>6.1163458211810404</v>
      </c>
      <c r="L115" s="8">
        <v>6.0303937051700904</v>
      </c>
      <c r="M115" s="8">
        <v>6.6308345161235804</v>
      </c>
      <c r="N115" s="8">
        <v>5.8127969114724696</v>
      </c>
      <c r="O115" s="8">
        <v>5.6480118288552799</v>
      </c>
      <c r="P115" s="8">
        <v>3.9079174807221499</v>
      </c>
      <c r="Q115" s="8">
        <v>5.6356065293775996</v>
      </c>
      <c r="R115" s="8">
        <v>6.1196522169485803</v>
      </c>
      <c r="S115" s="8">
        <v>6.6912439930987997</v>
      </c>
      <c r="T115" s="8">
        <v>6.0110331280316798</v>
      </c>
    </row>
    <row r="116" spans="1:20" x14ac:dyDescent="0.25">
      <c r="A116" s="8" t="s">
        <v>364</v>
      </c>
      <c r="B116" s="8">
        <v>5</v>
      </c>
      <c r="C116" s="8" t="s">
        <v>365</v>
      </c>
      <c r="D116" s="8">
        <v>7.9903642897470704</v>
      </c>
      <c r="E116" s="8">
        <v>7.8887982702164798</v>
      </c>
      <c r="F116" s="8">
        <v>7.8389659385748596</v>
      </c>
      <c r="G116" s="8">
        <v>8.1263185184763902</v>
      </c>
      <c r="H116" s="8">
        <v>7.25720620081663</v>
      </c>
      <c r="I116" s="8">
        <v>6.8527975931685798</v>
      </c>
      <c r="J116" s="8">
        <v>7.3809620350410299</v>
      </c>
      <c r="K116" s="8">
        <v>6.6687196230246197</v>
      </c>
      <c r="L116" s="8">
        <v>7.3136284388994302</v>
      </c>
      <c r="M116" s="8">
        <v>7.2690807791379202</v>
      </c>
      <c r="N116" s="8">
        <v>7.3277191915356603</v>
      </c>
      <c r="O116" s="8">
        <v>7.6566177452911903</v>
      </c>
      <c r="P116" s="8">
        <v>7.31450680561327</v>
      </c>
      <c r="Q116" s="8">
        <v>7.6538570938438601</v>
      </c>
      <c r="R116" s="8">
        <v>8.00979599125505</v>
      </c>
      <c r="S116" s="8">
        <v>7.89613830764005</v>
      </c>
      <c r="T116" s="8">
        <v>7.6926996061941599</v>
      </c>
    </row>
    <row r="117" spans="1:20" x14ac:dyDescent="0.25">
      <c r="A117" s="8" t="s">
        <v>366</v>
      </c>
      <c r="B117" s="8">
        <v>5</v>
      </c>
      <c r="C117" s="8" t="s">
        <v>367</v>
      </c>
      <c r="D117" s="8">
        <v>7.1755798631538603</v>
      </c>
      <c r="E117" s="8">
        <v>7.3675663875334898</v>
      </c>
      <c r="F117" s="8">
        <v>7.58123295158064</v>
      </c>
      <c r="G117" s="8">
        <v>7.7908713798744103</v>
      </c>
      <c r="H117" s="8">
        <v>7.5729372722199804</v>
      </c>
      <c r="I117" s="8">
        <v>7.82575191327774</v>
      </c>
      <c r="J117" s="8">
        <v>7.3862452594170902</v>
      </c>
      <c r="K117" s="8">
        <v>6.2712808587001998</v>
      </c>
      <c r="L117" s="8">
        <v>7.2285725302215997</v>
      </c>
      <c r="M117" s="8">
        <v>7.2613067083479699</v>
      </c>
      <c r="N117" s="8">
        <v>7.4122716532120796</v>
      </c>
      <c r="O117" s="8">
        <v>7.3370900713110903</v>
      </c>
      <c r="P117" s="8">
        <v>7.3312043396667397</v>
      </c>
      <c r="Q117" s="8">
        <v>7.7175828347836903</v>
      </c>
      <c r="R117" s="8">
        <v>7.7685205294115303</v>
      </c>
      <c r="S117" s="8">
        <v>7.2833486910083503</v>
      </c>
      <c r="T117" s="8">
        <v>7.3097015064066602</v>
      </c>
    </row>
    <row r="118" spans="1:20" x14ac:dyDescent="0.25">
      <c r="A118" s="8" t="s">
        <v>368</v>
      </c>
      <c r="B118" s="8">
        <v>5</v>
      </c>
      <c r="C118" s="8" t="s">
        <v>369</v>
      </c>
      <c r="D118" s="8">
        <v>7.5178022953025199</v>
      </c>
      <c r="E118" s="8">
        <v>7.7496839313277999</v>
      </c>
      <c r="F118" s="8">
        <v>8.0756536531104093</v>
      </c>
      <c r="G118" s="8">
        <v>7.7002542933930798</v>
      </c>
      <c r="H118" s="8">
        <v>7.79922619393807</v>
      </c>
      <c r="I118" s="8">
        <v>7.8079218240576704</v>
      </c>
      <c r="J118" s="8">
        <v>7.6806874629664001</v>
      </c>
      <c r="K118" s="8">
        <v>7.73846667669432</v>
      </c>
      <c r="L118" s="8">
        <v>7.6196040456367999</v>
      </c>
      <c r="M118" s="8">
        <v>7.7940633402185497</v>
      </c>
      <c r="N118" s="8">
        <v>7.8431822198447803</v>
      </c>
      <c r="O118" s="8">
        <v>7.5820405438618996</v>
      </c>
      <c r="P118" s="8">
        <v>7.6434500265805596</v>
      </c>
      <c r="Q118" s="8">
        <v>7.8500552298506898</v>
      </c>
      <c r="R118" s="8">
        <v>7.7914875220116997</v>
      </c>
      <c r="S118" s="8">
        <v>7.8112692384987401</v>
      </c>
      <c r="T118" s="8">
        <v>8.0748338455323498</v>
      </c>
    </row>
    <row r="119" spans="1:20" x14ac:dyDescent="0.25">
      <c r="A119" s="8" t="s">
        <v>370</v>
      </c>
      <c r="B119" s="8">
        <v>5</v>
      </c>
      <c r="C119" s="8" t="s">
        <v>371</v>
      </c>
      <c r="D119" s="8">
        <v>7.1615735058383097</v>
      </c>
      <c r="E119" s="8">
        <v>7.2213316395704696</v>
      </c>
      <c r="F119" s="8">
        <v>7.3265935104678999</v>
      </c>
      <c r="G119" s="8">
        <v>7.3749568771949896</v>
      </c>
      <c r="H119" s="8">
        <v>7.56267250903531</v>
      </c>
      <c r="I119" s="8">
        <v>7.5165430427527102</v>
      </c>
      <c r="J119" s="8">
        <v>7.3292602832791598</v>
      </c>
      <c r="K119" s="8">
        <v>7.3378877318015103</v>
      </c>
      <c r="L119" s="8">
        <v>7.7460054791710098</v>
      </c>
      <c r="M119" s="8">
        <v>7.5428624310255303</v>
      </c>
      <c r="N119" s="8">
        <v>7.06290455704994</v>
      </c>
      <c r="O119" s="8">
        <v>6.93293276071714</v>
      </c>
      <c r="P119" s="8">
        <v>7.1508934590326803</v>
      </c>
      <c r="Q119" s="8">
        <v>7.2943870520524401</v>
      </c>
      <c r="R119" s="8">
        <v>7.3265197206445896</v>
      </c>
      <c r="S119" s="8">
        <v>7.5039128320269599</v>
      </c>
      <c r="T119" s="8">
        <v>7.3824817899319903</v>
      </c>
    </row>
    <row r="120" spans="1:20" x14ac:dyDescent="0.25">
      <c r="A120" s="8" t="s">
        <v>372</v>
      </c>
      <c r="B120" s="8">
        <v>5</v>
      </c>
      <c r="C120" s="8" t="s">
        <v>373</v>
      </c>
      <c r="D120" s="8">
        <v>5.6410542477208896</v>
      </c>
      <c r="E120" s="8">
        <v>6.0096142376193598</v>
      </c>
      <c r="F120" s="8">
        <v>6.1949688338200399</v>
      </c>
      <c r="G120" s="8">
        <v>6.3206826164209398</v>
      </c>
      <c r="H120" s="8">
        <v>6.6431074219828501</v>
      </c>
      <c r="I120" s="8">
        <v>7.0664215350032</v>
      </c>
      <c r="J120" s="8">
        <v>6.3889557938179804</v>
      </c>
      <c r="K120" s="8">
        <v>5.6150256693702598</v>
      </c>
      <c r="L120" s="8">
        <v>6.6937658610824098</v>
      </c>
      <c r="M120" s="8">
        <v>5.6290003680098799</v>
      </c>
      <c r="N120" s="8">
        <v>5.6163867149907603</v>
      </c>
      <c r="O120" s="8">
        <v>4.3902993506553001</v>
      </c>
      <c r="P120" s="8">
        <v>5.7814230394035198</v>
      </c>
      <c r="Q120" s="8">
        <v>5.4429049747381004</v>
      </c>
      <c r="R120" s="8">
        <v>6.0954338820078302</v>
      </c>
      <c r="S120" s="8">
        <v>6.4412272040313798</v>
      </c>
      <c r="T120" s="8">
        <v>6.1428942529516801</v>
      </c>
    </row>
    <row r="121" spans="1:20" x14ac:dyDescent="0.25">
      <c r="A121" s="8" t="s">
        <v>374</v>
      </c>
      <c r="B121" s="8">
        <v>5</v>
      </c>
      <c r="C121" s="8" t="s">
        <v>375</v>
      </c>
      <c r="D121" s="8">
        <v>6.3824250772289197</v>
      </c>
      <c r="E121" s="8">
        <v>6.6922368155813601</v>
      </c>
      <c r="F121" s="8">
        <v>6.4063058180496499</v>
      </c>
      <c r="G121" s="8">
        <v>5.5891720525636304</v>
      </c>
      <c r="H121" s="8">
        <v>5.7504482981261802</v>
      </c>
      <c r="I121" s="8">
        <v>5.9720936502676603</v>
      </c>
      <c r="J121" s="8">
        <v>6.4058264693188898</v>
      </c>
      <c r="K121" s="8">
        <v>7.1450281107163702</v>
      </c>
      <c r="L121" s="8">
        <v>6.8737673751156798</v>
      </c>
      <c r="M121" s="8">
        <v>7.1516154671975096</v>
      </c>
      <c r="N121" s="8">
        <v>5.6662460319925803</v>
      </c>
      <c r="O121" s="8"/>
      <c r="P121" s="8">
        <v>6.2835793357257002</v>
      </c>
      <c r="Q121" s="8">
        <v>6.3693208160603003</v>
      </c>
      <c r="R121" s="8">
        <v>6.0946371762224203</v>
      </c>
      <c r="S121" s="8">
        <v>7.15235628839977</v>
      </c>
      <c r="T121" s="8">
        <v>5.5675436304705697</v>
      </c>
    </row>
    <row r="122" spans="1:20" x14ac:dyDescent="0.25">
      <c r="A122" s="8" t="s">
        <v>376</v>
      </c>
      <c r="B122" s="8">
        <v>5</v>
      </c>
      <c r="C122" s="8" t="s">
        <v>377</v>
      </c>
      <c r="D122" s="8">
        <v>6.8612722778239696</v>
      </c>
      <c r="E122" s="8">
        <v>8.1805462874204693</v>
      </c>
      <c r="F122" s="8">
        <v>7.6500653582164704</v>
      </c>
      <c r="G122" s="8">
        <v>7.8884647832389003</v>
      </c>
      <c r="H122" s="8">
        <v>7.8752076671046201</v>
      </c>
      <c r="I122" s="8">
        <v>7.9209678330920399</v>
      </c>
      <c r="J122" s="8">
        <v>7.5889697690399798</v>
      </c>
      <c r="K122" s="8">
        <v>7.05341998213237</v>
      </c>
      <c r="L122" s="8">
        <v>7.6941348333141697</v>
      </c>
      <c r="M122" s="8">
        <v>7.58534937183917</v>
      </c>
      <c r="N122" s="8">
        <v>7.3323812261419299</v>
      </c>
      <c r="O122" s="8">
        <v>7.3310247686594199</v>
      </c>
      <c r="P122" s="8">
        <v>7.2292047870501897</v>
      </c>
      <c r="Q122" s="8">
        <v>7.7231742774193801</v>
      </c>
      <c r="R122" s="8">
        <v>7.5832660592359904</v>
      </c>
      <c r="S122" s="8">
        <v>7.3984922075655604</v>
      </c>
      <c r="T122" s="8">
        <v>7.4609077482553801</v>
      </c>
    </row>
    <row r="123" spans="1:20" x14ac:dyDescent="0.25">
      <c r="A123" s="8" t="s">
        <v>378</v>
      </c>
      <c r="B123" s="8">
        <v>5</v>
      </c>
      <c r="C123" s="8" t="s">
        <v>379</v>
      </c>
      <c r="D123" s="8">
        <v>6.9641356713036</v>
      </c>
      <c r="E123" s="8">
        <v>7.3735093443367097</v>
      </c>
      <c r="F123" s="8">
        <v>7.1929288730694196</v>
      </c>
      <c r="G123" s="8">
        <v>7.5362291904110696</v>
      </c>
      <c r="H123" s="8">
        <v>8.0394276912725697</v>
      </c>
      <c r="I123" s="8">
        <v>7.9703542757300703</v>
      </c>
      <c r="J123" s="8">
        <v>7.36233153553294</v>
      </c>
      <c r="K123" s="8">
        <v>7.0637927119344397</v>
      </c>
      <c r="L123" s="8">
        <v>7.2482108627582598</v>
      </c>
      <c r="M123" s="8">
        <v>7.6227303088081202</v>
      </c>
      <c r="N123" s="8">
        <v>7.3513907186720404</v>
      </c>
      <c r="O123" s="8">
        <v>7.1711695134058697</v>
      </c>
      <c r="P123" s="8">
        <v>7.2959259602736202</v>
      </c>
      <c r="Q123" s="8">
        <v>7.51269690986918</v>
      </c>
      <c r="R123" s="8">
        <v>7.5351725436009902</v>
      </c>
      <c r="S123" s="8">
        <v>7.23604305985344</v>
      </c>
      <c r="T123" s="8">
        <v>7.6580907201163004</v>
      </c>
    </row>
    <row r="124" spans="1:20" x14ac:dyDescent="0.25">
      <c r="A124" s="8" t="s">
        <v>380</v>
      </c>
      <c r="B124" s="8">
        <v>5</v>
      </c>
      <c r="C124" s="8" t="s">
        <v>381</v>
      </c>
      <c r="D124" s="8"/>
      <c r="E124" s="8">
        <v>5.5036086360379599</v>
      </c>
      <c r="F124" s="8">
        <v>5.5797352516170804</v>
      </c>
      <c r="G124" s="8"/>
      <c r="H124" s="8"/>
      <c r="I124" s="8">
        <v>5.3825009893870996</v>
      </c>
      <c r="J124" s="8">
        <v>5.2448650124007203</v>
      </c>
      <c r="K124" s="8">
        <v>4.8723346175564899</v>
      </c>
      <c r="L124" s="8">
        <v>5.60865529531522</v>
      </c>
      <c r="M124" s="8">
        <v>5.2938205098752498</v>
      </c>
      <c r="N124" s="8"/>
      <c r="O124" s="8"/>
      <c r="P124" s="8"/>
      <c r="Q124" s="8"/>
      <c r="R124" s="8">
        <v>5.3603387735482704</v>
      </c>
      <c r="S124" s="8"/>
      <c r="T124" s="8"/>
    </row>
    <row r="125" spans="1:20" x14ac:dyDescent="0.25">
      <c r="A125" s="8" t="s">
        <v>380</v>
      </c>
      <c r="B125" s="8">
        <v>5</v>
      </c>
      <c r="C125" s="8" t="s">
        <v>382</v>
      </c>
      <c r="D125" s="8">
        <v>7.2537918075331804</v>
      </c>
      <c r="E125" s="8">
        <v>7.1663435516188603</v>
      </c>
      <c r="F125" s="8">
        <v>7.4961118801691704</v>
      </c>
      <c r="G125" s="8">
        <v>7.2517275917090602</v>
      </c>
      <c r="H125" s="8">
        <v>7.0625670182329996</v>
      </c>
      <c r="I125" s="8">
        <v>7.4472609713238196</v>
      </c>
      <c r="J125" s="8">
        <v>7.9277319273747304</v>
      </c>
      <c r="K125" s="8">
        <v>6.5992126781888603</v>
      </c>
      <c r="L125" s="8">
        <v>7.3371023625515699</v>
      </c>
      <c r="M125" s="8">
        <v>7.6135925438100998</v>
      </c>
      <c r="N125" s="8">
        <v>7.0950389501185498</v>
      </c>
      <c r="O125" s="8">
        <v>7.2545618217431098</v>
      </c>
      <c r="P125" s="8">
        <v>7.4488855132361396</v>
      </c>
      <c r="Q125" s="8">
        <v>6.8978216283822302</v>
      </c>
      <c r="R125" s="8">
        <v>7.6329008040418396</v>
      </c>
      <c r="S125" s="8">
        <v>6.8797980251111497</v>
      </c>
      <c r="T125" s="8">
        <v>7.6224561772989796</v>
      </c>
    </row>
    <row r="126" spans="1:20" x14ac:dyDescent="0.25">
      <c r="A126" s="8" t="s">
        <v>383</v>
      </c>
      <c r="B126" s="8">
        <v>5</v>
      </c>
      <c r="C126" s="8" t="s">
        <v>384</v>
      </c>
      <c r="D126" s="8"/>
      <c r="E126" s="8">
        <v>5.8109592547360496</v>
      </c>
      <c r="F126" s="8">
        <v>6.2780011618453502</v>
      </c>
      <c r="G126" s="8"/>
      <c r="H126" s="8">
        <v>6.4716465454676904</v>
      </c>
      <c r="I126" s="8">
        <v>6.4196273119956802</v>
      </c>
      <c r="J126" s="8">
        <v>5.8579572123990902</v>
      </c>
      <c r="K126" s="8"/>
      <c r="L126" s="8"/>
      <c r="M126" s="8"/>
      <c r="N126" s="8">
        <v>5.7155201965208304</v>
      </c>
      <c r="O126" s="8"/>
      <c r="P126" s="8">
        <v>5.7465800568220402</v>
      </c>
      <c r="Q126" s="8">
        <v>5.5217249609712704</v>
      </c>
      <c r="R126" s="8">
        <v>5.9620079361073799</v>
      </c>
      <c r="S126" s="8"/>
      <c r="T126" s="8">
        <v>5.7185551130594199</v>
      </c>
    </row>
    <row r="127" spans="1:20" x14ac:dyDescent="0.25">
      <c r="A127" s="8" t="s">
        <v>383</v>
      </c>
      <c r="B127" s="8">
        <v>5</v>
      </c>
      <c r="C127" s="8" t="s">
        <v>385</v>
      </c>
      <c r="D127" s="8">
        <v>7.5351828240526499</v>
      </c>
      <c r="E127" s="8">
        <v>7.4773080256737297</v>
      </c>
      <c r="F127" s="8">
        <v>7.9764784701881801</v>
      </c>
      <c r="G127" s="8">
        <v>7.6057388926176399</v>
      </c>
      <c r="H127" s="8">
        <v>8.0811531823443996</v>
      </c>
      <c r="I127" s="8">
        <v>8.0185982684083505</v>
      </c>
      <c r="J127" s="8">
        <v>7.8977452671438497</v>
      </c>
      <c r="K127" s="8">
        <v>7.5148027541310096</v>
      </c>
      <c r="L127" s="8">
        <v>7.5093466485669396</v>
      </c>
      <c r="M127" s="8">
        <v>7.8865806405356098</v>
      </c>
      <c r="N127" s="8">
        <v>7.7167261453343503</v>
      </c>
      <c r="O127" s="8">
        <v>7.6436370177569399</v>
      </c>
      <c r="P127" s="8">
        <v>7.5452970792810596</v>
      </c>
      <c r="Q127" s="8">
        <v>7.7722043670380803</v>
      </c>
      <c r="R127" s="8">
        <v>7.7962946994211499</v>
      </c>
      <c r="S127" s="8">
        <v>7.4655574833038001</v>
      </c>
      <c r="T127" s="8">
        <v>7.4051529427334497</v>
      </c>
    </row>
    <row r="128" spans="1:20" x14ac:dyDescent="0.25">
      <c r="A128" s="8" t="s">
        <v>386</v>
      </c>
      <c r="B128" s="8">
        <v>5</v>
      </c>
      <c r="C128" s="8" t="s">
        <v>387</v>
      </c>
      <c r="D128" s="8">
        <v>7.5652710030988803</v>
      </c>
      <c r="E128" s="8">
        <v>7.60917668981301</v>
      </c>
      <c r="F128" s="8">
        <v>8.0524805989829193</v>
      </c>
      <c r="G128" s="8">
        <v>8.1154458798016105</v>
      </c>
      <c r="H128" s="8">
        <v>8.1618460550528997</v>
      </c>
      <c r="I128" s="8">
        <v>8.1145282142477999</v>
      </c>
      <c r="J128" s="8">
        <v>7.7217946102408801</v>
      </c>
      <c r="K128" s="8">
        <v>7.6301356964278897</v>
      </c>
      <c r="L128" s="8">
        <v>8.1323105372835602</v>
      </c>
      <c r="M128" s="8">
        <v>7.9810788344140198</v>
      </c>
      <c r="N128" s="8">
        <v>7.9302412745942199</v>
      </c>
      <c r="O128" s="8">
        <v>7.5763847790821703</v>
      </c>
      <c r="P128" s="8">
        <v>7.7949655734907299</v>
      </c>
      <c r="Q128" s="8">
        <v>7.9440075223850997</v>
      </c>
      <c r="R128" s="8">
        <v>7.8906457933962599</v>
      </c>
      <c r="S128" s="8">
        <v>7.8297772153091403</v>
      </c>
      <c r="T128" s="8">
        <v>7.98033576367766</v>
      </c>
    </row>
    <row r="129" spans="1:20" x14ac:dyDescent="0.25">
      <c r="A129" s="8" t="s">
        <v>388</v>
      </c>
      <c r="B129" s="8">
        <v>5</v>
      </c>
      <c r="C129" s="8" t="s">
        <v>389</v>
      </c>
      <c r="D129" s="8">
        <v>7.2328735606131396</v>
      </c>
      <c r="E129" s="8">
        <v>7.5759013743964703</v>
      </c>
      <c r="F129" s="8">
        <v>7.8349389999693697</v>
      </c>
      <c r="G129" s="8">
        <v>7.8489784808604304</v>
      </c>
      <c r="H129" s="8">
        <v>7.8554095955412198</v>
      </c>
      <c r="I129" s="8">
        <v>7.9101388061945404</v>
      </c>
      <c r="J129" s="8">
        <v>7.4560233799851696</v>
      </c>
      <c r="K129" s="8">
        <v>7.5719844794215199</v>
      </c>
      <c r="L129" s="8">
        <v>7.9825573439476498</v>
      </c>
      <c r="M129" s="8">
        <v>7.9885909028920796</v>
      </c>
      <c r="N129" s="8">
        <v>7.43438727042063</v>
      </c>
      <c r="O129" s="8">
        <v>7.5816831131955897</v>
      </c>
      <c r="P129" s="8">
        <v>7.4636998015284899</v>
      </c>
      <c r="Q129" s="8">
        <v>7.6515304222982099</v>
      </c>
      <c r="R129" s="8">
        <v>7.6121920421778198</v>
      </c>
      <c r="S129" s="8">
        <v>7.5703902833874102</v>
      </c>
      <c r="T129" s="8">
        <v>7.3164007190118099</v>
      </c>
    </row>
    <row r="130" spans="1:20" x14ac:dyDescent="0.25">
      <c r="A130" s="8" t="s">
        <v>390</v>
      </c>
      <c r="B130" s="8">
        <v>5</v>
      </c>
      <c r="C130" s="8" t="s">
        <v>391</v>
      </c>
      <c r="D130" s="8">
        <v>7.4633870731752099</v>
      </c>
      <c r="E130" s="8">
        <v>7.5283174234186196</v>
      </c>
      <c r="F130" s="8">
        <v>7.1000125070211997</v>
      </c>
      <c r="G130" s="8">
        <v>7.9460124717402696</v>
      </c>
      <c r="H130" s="8">
        <v>7.3772337352291304</v>
      </c>
      <c r="I130" s="8">
        <v>7.7552764457239203</v>
      </c>
      <c r="J130" s="8">
        <v>7.8592722186800401</v>
      </c>
      <c r="K130" s="8">
        <v>7.7116017087745297</v>
      </c>
      <c r="L130" s="8">
        <v>7.8497794630950803</v>
      </c>
      <c r="M130" s="8">
        <v>7.8944431075222301</v>
      </c>
      <c r="N130" s="8">
        <v>7.6936116022262597</v>
      </c>
      <c r="O130" s="8">
        <v>7.4176061547982002</v>
      </c>
      <c r="P130" s="8">
        <v>6.8236467223117003</v>
      </c>
      <c r="Q130" s="8">
        <v>7.9482329636667801</v>
      </c>
      <c r="R130" s="8">
        <v>6.9953282388825704</v>
      </c>
      <c r="S130" s="8">
        <v>7.5248801762850501</v>
      </c>
      <c r="T130" s="8">
        <v>7.9063296933288303</v>
      </c>
    </row>
    <row r="131" spans="1:20" x14ac:dyDescent="0.25">
      <c r="A131" s="8" t="s">
        <v>392</v>
      </c>
      <c r="B131" s="8">
        <v>5</v>
      </c>
      <c r="C131" s="8" t="s">
        <v>393</v>
      </c>
      <c r="D131" s="8">
        <v>8.5389488363890198</v>
      </c>
      <c r="E131" s="8">
        <v>8.8366252472913907</v>
      </c>
      <c r="F131" s="8">
        <v>8.9717955438565191</v>
      </c>
      <c r="G131" s="8">
        <v>9.0412756543741697</v>
      </c>
      <c r="H131" s="8">
        <v>9.1284931710082304</v>
      </c>
      <c r="I131" s="8">
        <v>9.1296527332432102</v>
      </c>
      <c r="J131" s="8">
        <v>8.9862194805899396</v>
      </c>
      <c r="K131" s="8">
        <v>8.7348335381911308</v>
      </c>
      <c r="L131" s="8">
        <v>8.7758478385716305</v>
      </c>
      <c r="M131" s="8">
        <v>9.0224364797166494</v>
      </c>
      <c r="N131" s="8">
        <v>8.8076003697346099</v>
      </c>
      <c r="O131" s="8">
        <v>8.7613570037092696</v>
      </c>
      <c r="P131" s="8">
        <v>8.5630825325139401</v>
      </c>
      <c r="Q131" s="8">
        <v>8.8491586905732298</v>
      </c>
      <c r="R131" s="8">
        <v>8.8085001811132404</v>
      </c>
      <c r="S131" s="8">
        <v>8.5801069032291792</v>
      </c>
      <c r="T131" s="8">
        <v>8.7738190055795506</v>
      </c>
    </row>
    <row r="132" spans="1:20" x14ac:dyDescent="0.25">
      <c r="A132" s="8" t="s">
        <v>394</v>
      </c>
      <c r="B132" s="8">
        <v>5</v>
      </c>
      <c r="C132" s="8" t="s">
        <v>395</v>
      </c>
      <c r="D132" s="8">
        <v>7.5727902459802996</v>
      </c>
      <c r="E132" s="8">
        <v>7.5576282306448999</v>
      </c>
      <c r="F132" s="8">
        <v>7.8108721934020897</v>
      </c>
      <c r="G132" s="8">
        <v>7.7444065482959497</v>
      </c>
      <c r="H132" s="8">
        <v>7.6035934885945897</v>
      </c>
      <c r="I132" s="8">
        <v>7.99831260880089</v>
      </c>
      <c r="J132" s="8">
        <v>7.7246891851041903</v>
      </c>
      <c r="K132" s="8">
        <v>7.5570923116836397</v>
      </c>
      <c r="L132" s="8">
        <v>7.7020346368100103</v>
      </c>
      <c r="M132" s="8">
        <v>7.9380705386192201</v>
      </c>
      <c r="N132" s="8">
        <v>7.5159211860181401</v>
      </c>
      <c r="O132" s="8">
        <v>7.3772249253370399</v>
      </c>
      <c r="P132" s="8">
        <v>7.5985396287465399</v>
      </c>
      <c r="Q132" s="8">
        <v>7.4748244768624197</v>
      </c>
      <c r="R132" s="8">
        <v>7.8562233504485404</v>
      </c>
      <c r="S132" s="8">
        <v>7.7555826672473298</v>
      </c>
      <c r="T132" s="8">
        <v>7.68179804932638</v>
      </c>
    </row>
    <row r="133" spans="1:20" x14ac:dyDescent="0.25">
      <c r="A133" s="8" t="s">
        <v>396</v>
      </c>
      <c r="B133" s="8">
        <v>5</v>
      </c>
      <c r="C133" s="8" t="s">
        <v>397</v>
      </c>
      <c r="D133" s="8">
        <v>6.9217780793312604</v>
      </c>
      <c r="E133" s="8">
        <v>7.4599775815058198</v>
      </c>
      <c r="F133" s="8">
        <v>7.5499971943026702</v>
      </c>
      <c r="G133" s="8">
        <v>7.5593900242998302</v>
      </c>
      <c r="H133" s="8">
        <v>7.6261020127142798</v>
      </c>
      <c r="I133" s="8">
        <v>7.7316755625053499</v>
      </c>
      <c r="J133" s="8">
        <v>7.2776016055739898</v>
      </c>
      <c r="K133" s="8">
        <v>6.9840680882971196</v>
      </c>
      <c r="L133" s="8">
        <v>7.68481515928009</v>
      </c>
      <c r="M133" s="8">
        <v>7.5217862367723303</v>
      </c>
      <c r="N133" s="8">
        <v>7.2597402164598499</v>
      </c>
      <c r="O133" s="8">
        <v>7.1908763900486301</v>
      </c>
      <c r="P133" s="8">
        <v>7.1848644013339404</v>
      </c>
      <c r="Q133" s="8">
        <v>7.4310898907410401</v>
      </c>
      <c r="R133" s="8">
        <v>7.4845758611140702</v>
      </c>
      <c r="S133" s="8">
        <v>7.3041465846595504</v>
      </c>
      <c r="T133" s="8">
        <v>7.3631116079375696</v>
      </c>
    </row>
    <row r="134" spans="1:20" x14ac:dyDescent="0.25">
      <c r="A134" s="8" t="s">
        <v>398</v>
      </c>
      <c r="B134" s="8">
        <v>5</v>
      </c>
      <c r="C134" s="8" t="s">
        <v>399</v>
      </c>
      <c r="D134" s="8">
        <v>8.2090022123628898</v>
      </c>
      <c r="E134" s="8">
        <v>8.2246705261530799</v>
      </c>
      <c r="F134" s="8">
        <v>8.5219914649665593</v>
      </c>
      <c r="G134" s="8">
        <v>8.2066916564096992</v>
      </c>
      <c r="H134" s="8">
        <v>8.6002875395424496</v>
      </c>
      <c r="I134" s="8">
        <v>8.1916395814024394</v>
      </c>
      <c r="J134" s="8">
        <v>8.1422045866453097</v>
      </c>
      <c r="K134" s="8">
        <v>8.0374171033934907</v>
      </c>
      <c r="L134" s="8">
        <v>8.3964903843034406</v>
      </c>
      <c r="M134" s="8">
        <v>8.1635113141893392</v>
      </c>
      <c r="N134" s="8">
        <v>7.94599714771104</v>
      </c>
      <c r="O134" s="8">
        <v>8.2563187763923196</v>
      </c>
      <c r="P134" s="8">
        <v>8.1331949325942592</v>
      </c>
      <c r="Q134" s="8">
        <v>8.1882579423252704</v>
      </c>
      <c r="R134" s="8">
        <v>8.0931426286486001</v>
      </c>
      <c r="S134" s="8">
        <v>8.1922446052232694</v>
      </c>
      <c r="T134" s="8">
        <v>8.0328016127294095</v>
      </c>
    </row>
    <row r="135" spans="1:20" x14ac:dyDescent="0.25">
      <c r="A135" s="8" t="s">
        <v>400</v>
      </c>
      <c r="B135" s="8">
        <v>5</v>
      </c>
      <c r="C135" s="8" t="s">
        <v>401</v>
      </c>
      <c r="D135" s="8">
        <v>6.3600444107287304</v>
      </c>
      <c r="E135" s="8">
        <v>6.7202932748363002</v>
      </c>
      <c r="F135" s="8">
        <v>6.5585980779795703</v>
      </c>
      <c r="G135" s="8">
        <v>7.1158987941343304</v>
      </c>
      <c r="H135" s="8">
        <v>6.82883944374385</v>
      </c>
      <c r="I135" s="8">
        <v>7.41819550771217</v>
      </c>
      <c r="J135" s="8">
        <v>6.5816597218199799</v>
      </c>
      <c r="K135" s="8">
        <v>6.3952924707410004</v>
      </c>
      <c r="L135" s="8">
        <v>7.1202170324667602</v>
      </c>
      <c r="M135" s="8">
        <v>6.9582015759855</v>
      </c>
      <c r="N135" s="8">
        <v>6.2669695343885996</v>
      </c>
      <c r="O135" s="8">
        <v>6.60772130314803</v>
      </c>
      <c r="P135" s="8">
        <v>6.5319141019034301</v>
      </c>
      <c r="Q135" s="8">
        <v>6.5418964030720499</v>
      </c>
      <c r="R135" s="8">
        <v>6.8643073395910896</v>
      </c>
      <c r="S135" s="8">
        <v>6.4795936158417904</v>
      </c>
      <c r="T135" s="8">
        <v>6.97639290983631</v>
      </c>
    </row>
    <row r="136" spans="1:20" x14ac:dyDescent="0.25">
      <c r="A136" s="8" t="s">
        <v>400</v>
      </c>
      <c r="B136" s="8">
        <v>5</v>
      </c>
      <c r="C136" s="8" t="s">
        <v>402</v>
      </c>
      <c r="D136" s="8"/>
      <c r="E136" s="8"/>
      <c r="F136" s="8"/>
      <c r="G136" s="8"/>
      <c r="H136" s="8"/>
      <c r="I136" s="8"/>
      <c r="J136" s="8"/>
      <c r="K136" s="8"/>
      <c r="L136" s="8"/>
      <c r="M136" s="8"/>
      <c r="N136" s="8"/>
      <c r="O136" s="8">
        <v>5.7241971562745997</v>
      </c>
      <c r="P136" s="8">
        <v>5.8312089549276802</v>
      </c>
      <c r="Q136" s="8"/>
      <c r="R136" s="8">
        <v>5.6531576808845898</v>
      </c>
      <c r="S136" s="8"/>
      <c r="T136" s="8"/>
    </row>
    <row r="137" spans="1:20" x14ac:dyDescent="0.25">
      <c r="A137" s="8" t="s">
        <v>403</v>
      </c>
      <c r="B137" s="8">
        <v>5</v>
      </c>
      <c r="C137" s="8" t="s">
        <v>404</v>
      </c>
      <c r="D137" s="8">
        <v>6.4529884643136004</v>
      </c>
      <c r="E137" s="8">
        <v>6.9982224722347599</v>
      </c>
      <c r="F137" s="8">
        <v>7.3749349460398301</v>
      </c>
      <c r="G137" s="8">
        <v>7.3457215031511502</v>
      </c>
      <c r="H137" s="8">
        <v>7.1955604482025599</v>
      </c>
      <c r="I137" s="8">
        <v>7.4743934357479</v>
      </c>
      <c r="J137" s="8">
        <v>7.0213508168901999</v>
      </c>
      <c r="K137" s="8">
        <v>6.6202969194811301</v>
      </c>
      <c r="L137" s="8">
        <v>6.9216769271916698</v>
      </c>
      <c r="M137" s="8">
        <v>7.2300621703401404</v>
      </c>
      <c r="N137" s="8">
        <v>7.3950598144319901</v>
      </c>
      <c r="O137" s="8">
        <v>6.7529036066728798</v>
      </c>
      <c r="P137" s="8">
        <v>7.05037773009105</v>
      </c>
      <c r="Q137" s="8">
        <v>6.9487214909905903</v>
      </c>
      <c r="R137" s="8">
        <v>7.2220639782688201</v>
      </c>
      <c r="S137" s="8">
        <v>7.1068284069812897</v>
      </c>
      <c r="T137" s="8">
        <v>7.4096396900197599</v>
      </c>
    </row>
    <row r="138" spans="1:20" x14ac:dyDescent="0.25">
      <c r="A138" s="8" t="s">
        <v>405</v>
      </c>
      <c r="B138" s="8">
        <v>5</v>
      </c>
      <c r="C138" s="8" t="s">
        <v>406</v>
      </c>
      <c r="D138" s="8">
        <v>7.2118406339753403</v>
      </c>
      <c r="E138" s="8">
        <v>7.68404214189587</v>
      </c>
      <c r="F138" s="8">
        <v>8.0186616689772094</v>
      </c>
      <c r="G138" s="8">
        <v>7.9018703422626899</v>
      </c>
      <c r="H138" s="8">
        <v>8.2185810673437505</v>
      </c>
      <c r="I138" s="8">
        <v>8.4878016891467993</v>
      </c>
      <c r="J138" s="8">
        <v>7.8137963302572597</v>
      </c>
      <c r="K138" s="8">
        <v>7.60023037494586</v>
      </c>
      <c r="L138" s="8">
        <v>7.9356463049556396</v>
      </c>
      <c r="M138" s="8">
        <v>8.1851265442698704</v>
      </c>
      <c r="N138" s="8">
        <v>7.7366501205364697</v>
      </c>
      <c r="O138" s="8">
        <v>7.4693458873652396</v>
      </c>
      <c r="P138" s="8">
        <v>7.51838428830695</v>
      </c>
      <c r="Q138" s="8">
        <v>7.69362422071534</v>
      </c>
      <c r="R138" s="8">
        <v>7.8370459247874296</v>
      </c>
      <c r="S138" s="8">
        <v>7.6672040140218902</v>
      </c>
      <c r="T138" s="8">
        <v>7.7954007255432201</v>
      </c>
    </row>
    <row r="139" spans="1:20" x14ac:dyDescent="0.25">
      <c r="A139" s="8" t="s">
        <v>407</v>
      </c>
      <c r="B139" s="8">
        <v>5</v>
      </c>
      <c r="C139" s="8" t="s">
        <v>408</v>
      </c>
      <c r="D139" s="8">
        <v>7.1655550218744199</v>
      </c>
      <c r="E139" s="8">
        <v>7.4844280399482503</v>
      </c>
      <c r="F139" s="8">
        <v>7.7365747778659202</v>
      </c>
      <c r="G139" s="8">
        <v>7.9702633952571498</v>
      </c>
      <c r="H139" s="8">
        <v>7.8236402268059502</v>
      </c>
      <c r="I139" s="8">
        <v>7.66968878748414</v>
      </c>
      <c r="J139" s="8">
        <v>7.8067206180389599</v>
      </c>
      <c r="K139" s="8">
        <v>7.4327381265936801</v>
      </c>
      <c r="L139" s="8">
        <v>7.45200298290671</v>
      </c>
      <c r="M139" s="8">
        <v>7.7773841502862702</v>
      </c>
      <c r="N139" s="8">
        <v>7.3925129466595401</v>
      </c>
      <c r="O139" s="8">
        <v>7.5731479507118298</v>
      </c>
      <c r="P139" s="8">
        <v>6.84951952826012</v>
      </c>
      <c r="Q139" s="8">
        <v>7.5917015914467498</v>
      </c>
      <c r="R139" s="8">
        <v>7.1257769533140403</v>
      </c>
      <c r="S139" s="8">
        <v>7.2838704108880403</v>
      </c>
      <c r="T139" s="8">
        <v>7.42959921713972</v>
      </c>
    </row>
    <row r="140" spans="1:20" x14ac:dyDescent="0.25">
      <c r="A140" s="8" t="s">
        <v>409</v>
      </c>
      <c r="B140" s="8">
        <v>5</v>
      </c>
      <c r="C140" s="8" t="s">
        <v>410</v>
      </c>
      <c r="D140" s="8">
        <v>8.0186390475332594</v>
      </c>
      <c r="E140" s="8">
        <v>8.0502590931305598</v>
      </c>
      <c r="F140" s="8">
        <v>8.3163157803916903</v>
      </c>
      <c r="G140" s="8">
        <v>8.3546754387774396</v>
      </c>
      <c r="H140" s="8">
        <v>8.5161530722867909</v>
      </c>
      <c r="I140" s="8">
        <v>8.6032730233735197</v>
      </c>
      <c r="J140" s="8">
        <v>8.0693625688899395</v>
      </c>
      <c r="K140" s="8">
        <v>7.9109802915097402</v>
      </c>
      <c r="L140" s="8">
        <v>8.5034323172631296</v>
      </c>
      <c r="M140" s="8">
        <v>8.1976555039021903</v>
      </c>
      <c r="N140" s="8">
        <v>8.0135304477969296</v>
      </c>
      <c r="O140" s="8">
        <v>7.94401826529199</v>
      </c>
      <c r="P140" s="8">
        <v>8.1538628753683309</v>
      </c>
      <c r="Q140" s="8">
        <v>8.3492079565531405</v>
      </c>
      <c r="R140" s="8">
        <v>8.2559812280760791</v>
      </c>
      <c r="S140" s="8">
        <v>8.1326048046263999</v>
      </c>
      <c r="T140" s="8">
        <v>8.0615219795159501</v>
      </c>
    </row>
    <row r="141" spans="1:20" x14ac:dyDescent="0.25">
      <c r="A141" s="8" t="s">
        <v>411</v>
      </c>
      <c r="B141" s="8">
        <v>5</v>
      </c>
      <c r="C141" s="8" t="s">
        <v>412</v>
      </c>
      <c r="D141" s="8">
        <v>7.81360363596401</v>
      </c>
      <c r="E141" s="8">
        <v>7.9728943314252998</v>
      </c>
      <c r="F141" s="8">
        <v>8.10195235042411</v>
      </c>
      <c r="G141" s="8">
        <v>8.5188147965516805</v>
      </c>
      <c r="H141" s="8">
        <v>8.3694482685462308</v>
      </c>
      <c r="I141" s="8">
        <v>8.3888587681604907</v>
      </c>
      <c r="J141" s="8">
        <v>7.8403510211455103</v>
      </c>
      <c r="K141" s="8">
        <v>7.76086473061397</v>
      </c>
      <c r="L141" s="8">
        <v>8.0197211756544906</v>
      </c>
      <c r="M141" s="8">
        <v>8.1902806394445093</v>
      </c>
      <c r="N141" s="8">
        <v>7.9272849765758098</v>
      </c>
      <c r="O141" s="8">
        <v>7.8465115362079398</v>
      </c>
      <c r="P141" s="8">
        <v>7.9101841237343304</v>
      </c>
      <c r="Q141" s="8">
        <v>8.0250347145633292</v>
      </c>
      <c r="R141" s="8">
        <v>8.0137806578488906</v>
      </c>
      <c r="S141" s="8">
        <v>8.0786092843942807</v>
      </c>
      <c r="T141" s="8">
        <v>8.1260284658716309</v>
      </c>
    </row>
  </sheetData>
  <autoFilter ref="A1:T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8"/>
  <sheetViews>
    <sheetView workbookViewId="0"/>
  </sheetViews>
  <sheetFormatPr defaultRowHeight="15" x14ac:dyDescent="0.25"/>
  <cols>
    <col min="1" max="1" width="10.5703125" style="8" bestFit="1" customWidth="1"/>
    <col min="2" max="16384" width="9.140625" style="8"/>
  </cols>
  <sheetData>
    <row r="1" spans="1:6" x14ac:dyDescent="0.25">
      <c r="A1" s="10" t="s">
        <v>103</v>
      </c>
      <c r="B1" s="10" t="s">
        <v>96</v>
      </c>
      <c r="C1" s="10" t="s">
        <v>97</v>
      </c>
      <c r="D1" s="10" t="s">
        <v>98</v>
      </c>
      <c r="E1" s="10" t="s">
        <v>99</v>
      </c>
      <c r="F1" s="10" t="s">
        <v>100</v>
      </c>
    </row>
    <row r="2" spans="1:6" x14ac:dyDescent="0.25">
      <c r="A2" s="8" t="s">
        <v>120</v>
      </c>
      <c r="B2" s="13">
        <v>0.16972680646909</v>
      </c>
      <c r="C2" s="13">
        <v>0.28049326180176798</v>
      </c>
      <c r="D2" s="13">
        <v>6.92876415310206E-2</v>
      </c>
      <c r="E2" s="13">
        <v>0.48049229019812101</v>
      </c>
      <c r="F2" s="13">
        <v>0</v>
      </c>
    </row>
    <row r="3" spans="1:6" x14ac:dyDescent="0.25">
      <c r="A3" s="8" t="s">
        <v>114</v>
      </c>
      <c r="B3" s="13">
        <v>0.12697909615179701</v>
      </c>
      <c r="C3" s="13">
        <v>0.337180836018453</v>
      </c>
      <c r="D3" s="13">
        <v>0.29555607817197499</v>
      </c>
      <c r="E3" s="13">
        <v>8.3531252770816203E-2</v>
      </c>
      <c r="F3" s="13">
        <v>0.15675273688695801</v>
      </c>
    </row>
    <row r="4" spans="1:6" x14ac:dyDescent="0.25">
      <c r="A4" s="8" t="s">
        <v>105</v>
      </c>
      <c r="B4" s="13">
        <v>0.39950726134730002</v>
      </c>
      <c r="C4" s="13">
        <v>0.12802996703911201</v>
      </c>
      <c r="D4" s="13">
        <v>1.3485507148996E-2</v>
      </c>
      <c r="E4" s="13">
        <v>6.9943757742500695E-2</v>
      </c>
      <c r="F4" s="13">
        <v>0.38903350672209203</v>
      </c>
    </row>
    <row r="5" spans="1:6" x14ac:dyDescent="0.25">
      <c r="A5" s="8" t="s">
        <v>107</v>
      </c>
      <c r="B5" s="13">
        <v>0.17198326676244499</v>
      </c>
      <c r="C5" s="13">
        <v>0.177129146782559</v>
      </c>
      <c r="D5" s="13">
        <v>0.27826973655951198</v>
      </c>
      <c r="E5" s="13">
        <v>0.108325413879719</v>
      </c>
      <c r="F5" s="13">
        <v>0.26429243601576502</v>
      </c>
    </row>
    <row r="6" spans="1:6" x14ac:dyDescent="0.25">
      <c r="A6" s="8" t="s">
        <v>106</v>
      </c>
      <c r="B6" s="13">
        <v>0.16597868789366799</v>
      </c>
      <c r="C6" s="13">
        <v>0.26817550516595301</v>
      </c>
      <c r="D6" s="13">
        <v>8.0470671900625901E-2</v>
      </c>
      <c r="E6" s="13">
        <v>0.13772820597520299</v>
      </c>
      <c r="F6" s="13">
        <v>0.34764692906455003</v>
      </c>
    </row>
    <row r="7" spans="1:6" x14ac:dyDescent="0.25">
      <c r="A7" s="8" t="s">
        <v>104</v>
      </c>
      <c r="B7" s="13">
        <v>0.111069959777282</v>
      </c>
      <c r="C7" s="13">
        <v>0.21380111221428399</v>
      </c>
      <c r="D7" s="13">
        <v>7.3884322557272605E-2</v>
      </c>
      <c r="E7" s="13">
        <v>0.159259758968405</v>
      </c>
      <c r="F7" s="13">
        <v>0.44198484648275599</v>
      </c>
    </row>
    <row r="8" spans="1:6" x14ac:dyDescent="0.25">
      <c r="A8" s="8" t="s">
        <v>113</v>
      </c>
      <c r="B8" s="13">
        <v>0.33034792132872498</v>
      </c>
      <c r="C8" s="13">
        <v>0.32302407765605901</v>
      </c>
      <c r="D8" s="13">
        <v>0.16194326715563101</v>
      </c>
      <c r="E8" s="13">
        <v>1.8716215664691001E-2</v>
      </c>
      <c r="F8" s="13">
        <v>0.165968518194893</v>
      </c>
    </row>
    <row r="9" spans="1:6" x14ac:dyDescent="0.25">
      <c r="A9" s="8" t="s">
        <v>119</v>
      </c>
      <c r="B9" s="13">
        <v>0.46450891530827798</v>
      </c>
      <c r="C9" s="13">
        <v>0.25357806376443498</v>
      </c>
      <c r="D9" s="13">
        <v>0.13810261451851599</v>
      </c>
      <c r="E9" s="13">
        <v>6.5444206736882102E-2</v>
      </c>
      <c r="F9" s="13">
        <v>7.8366199671888806E-2</v>
      </c>
    </row>
    <row r="10" spans="1:6" x14ac:dyDescent="0.25">
      <c r="A10" s="8" t="s">
        <v>112</v>
      </c>
      <c r="B10" s="13">
        <v>0.32078854183543698</v>
      </c>
      <c r="C10" s="13">
        <v>0.34257738545080102</v>
      </c>
      <c r="D10" s="13">
        <v>0.16280244840942701</v>
      </c>
      <c r="E10" s="13">
        <v>0</v>
      </c>
      <c r="F10" s="13">
        <v>0.17383162430433399</v>
      </c>
    </row>
    <row r="11" spans="1:6" x14ac:dyDescent="0.25">
      <c r="A11" s="8" t="s">
        <v>110</v>
      </c>
      <c r="B11" s="13">
        <v>0.26343475712498698</v>
      </c>
      <c r="C11" s="13">
        <v>0.26248052972411601</v>
      </c>
      <c r="D11" s="13">
        <v>0.264246671877641</v>
      </c>
      <c r="E11" s="13">
        <v>1.8264660995114201E-2</v>
      </c>
      <c r="F11" s="13">
        <v>0.191573380278142</v>
      </c>
    </row>
    <row r="12" spans="1:6" x14ac:dyDescent="0.25">
      <c r="A12" s="8" t="s">
        <v>111</v>
      </c>
      <c r="B12" s="13">
        <v>0.18625680092020899</v>
      </c>
      <c r="C12" s="13">
        <v>0.20145726263730299</v>
      </c>
      <c r="D12" s="13">
        <v>0.193817881601307</v>
      </c>
      <c r="E12" s="13">
        <v>0.22784064377553101</v>
      </c>
      <c r="F12" s="13">
        <v>0.19062741106565001</v>
      </c>
    </row>
    <row r="13" spans="1:6" x14ac:dyDescent="0.25">
      <c r="A13" s="8" t="s">
        <v>115</v>
      </c>
      <c r="B13" s="13">
        <v>0.235722586405329</v>
      </c>
      <c r="C13" s="13">
        <v>8.8625966598859907E-2</v>
      </c>
      <c r="D13" s="13">
        <v>8.4444297467063098E-2</v>
      </c>
      <c r="E13" s="13">
        <v>0.435837615550284</v>
      </c>
      <c r="F13" s="13">
        <v>0.15536953397846401</v>
      </c>
    </row>
    <row r="14" spans="1:6" x14ac:dyDescent="0.25">
      <c r="A14" s="8" t="s">
        <v>118</v>
      </c>
      <c r="B14" s="13">
        <v>0.34036023602050802</v>
      </c>
      <c r="C14" s="13">
        <v>0</v>
      </c>
      <c r="D14" s="13">
        <v>0</v>
      </c>
      <c r="E14" s="13">
        <v>0.58044800235768701</v>
      </c>
      <c r="F14" s="13">
        <v>7.9191761621805204E-2</v>
      </c>
    </row>
    <row r="15" spans="1:6" x14ac:dyDescent="0.25">
      <c r="A15" s="8" t="s">
        <v>109</v>
      </c>
      <c r="B15" s="13">
        <v>0.374762114176101</v>
      </c>
      <c r="C15" s="13">
        <v>0.232049182583589</v>
      </c>
      <c r="D15" s="13">
        <v>7.5489068284096697E-2</v>
      </c>
      <c r="E15" s="13">
        <v>0.117448067526987</v>
      </c>
      <c r="F15" s="13">
        <v>0.20025156742922601</v>
      </c>
    </row>
    <row r="16" spans="1:6" x14ac:dyDescent="0.25">
      <c r="A16" s="8" t="s">
        <v>108</v>
      </c>
      <c r="B16" s="13">
        <v>6.60502880774409E-2</v>
      </c>
      <c r="C16" s="13">
        <v>0.102801619552532</v>
      </c>
      <c r="D16" s="13">
        <v>0.14487915749477201</v>
      </c>
      <c r="E16" s="13">
        <v>0.44650344869445702</v>
      </c>
      <c r="F16" s="13">
        <v>0.23976548618079899</v>
      </c>
    </row>
    <row r="17" spans="1:6" x14ac:dyDescent="0.25">
      <c r="A17" s="8" t="s">
        <v>116</v>
      </c>
      <c r="B17" s="13">
        <v>0.361118773811897</v>
      </c>
      <c r="C17" s="13">
        <v>0.31140730994465399</v>
      </c>
      <c r="D17" s="13">
        <v>0.21335609639553901</v>
      </c>
      <c r="E17" s="13">
        <v>4.2501231134835704E-3</v>
      </c>
      <c r="F17" s="13">
        <v>0.10986769673442601</v>
      </c>
    </row>
    <row r="18" spans="1:6" x14ac:dyDescent="0.25">
      <c r="A18" s="8" t="s">
        <v>117</v>
      </c>
      <c r="B18" s="13">
        <v>0</v>
      </c>
      <c r="C18" s="13">
        <v>5.5000966175753299E-2</v>
      </c>
      <c r="D18" s="13">
        <v>0.23103535362067701</v>
      </c>
      <c r="E18" s="13">
        <v>0.607624663592925</v>
      </c>
      <c r="F18" s="13">
        <v>0.106339016610645</v>
      </c>
    </row>
  </sheetData>
  <autoFilter ref="A1:F1">
    <sortState ref="A2:F18">
      <sortCondition ref="A1"/>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fo</vt:lpstr>
      <vt:lpstr>corr_Kelly_clusters_AUC</vt:lpstr>
      <vt:lpstr>mapped_periodic_119_proteins</vt:lpstr>
      <vt:lpstr>rescale_proportion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en-Yun Lee</dc:creator>
  <cp:lastModifiedBy>Chien-Yun CYL. Lee</cp:lastModifiedBy>
  <dcterms:created xsi:type="dcterms:W3CDTF">2022-10-05T10:43:21Z</dcterms:created>
  <dcterms:modified xsi:type="dcterms:W3CDTF">2023-11-06T12:44:54Z</dcterms:modified>
</cp:coreProperties>
</file>